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29940" yWindow="220" windowWidth="18500" windowHeight="15480" tabRatio="777" activeTab="2"/>
  </bookViews>
  <sheets>
    <sheet name="A branch number Robo" sheetId="1" r:id="rId1"/>
    <sheet name="A distance Robo " sheetId="3" r:id="rId2"/>
    <sheet name="B Robo1 cleavage" sheetId="4" r:id="rId3"/>
    <sheet name="C MMP2 RNA" sheetId="5" r:id="rId4"/>
    <sheet name="D Wt gelatinase activity " sheetId="6" r:id="rId5"/>
    <sheet name="D Rfx3 KO gelatinase activity" sheetId="7" r:id="rId6"/>
    <sheet name="E Branch number Mmp2" sheetId="10" r:id="rId7"/>
    <sheet name="E Defasciculation  distance Mmp" sheetId="11" r:id="rId8"/>
    <sheet name="Feuil1" sheetId="9" r:id="rId9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1" i="4" l="1"/>
  <c r="I10" i="4"/>
  <c r="I9" i="4"/>
  <c r="I8" i="4"/>
  <c r="I7" i="4"/>
  <c r="I6" i="4"/>
  <c r="I5" i="4"/>
  <c r="I4" i="4"/>
  <c r="H6" i="11"/>
  <c r="I6" i="11"/>
  <c r="H7" i="11"/>
  <c r="I7" i="11"/>
  <c r="H9" i="11"/>
  <c r="H8" i="11"/>
  <c r="I9" i="11"/>
  <c r="I8" i="11"/>
  <c r="H10" i="11"/>
  <c r="I10" i="11"/>
  <c r="I11" i="11"/>
  <c r="K6" i="10"/>
  <c r="L6" i="10"/>
  <c r="K7" i="10"/>
  <c r="L7" i="10"/>
  <c r="K9" i="10"/>
  <c r="K8" i="10"/>
  <c r="L9" i="10"/>
  <c r="L8" i="10"/>
  <c r="K10" i="10"/>
  <c r="L10" i="10"/>
  <c r="L11" i="10"/>
  <c r="K5" i="6"/>
  <c r="L5" i="6"/>
  <c r="K6" i="6"/>
  <c r="L6" i="6"/>
  <c r="K7" i="6"/>
  <c r="L7" i="6"/>
  <c r="K8" i="6"/>
  <c r="L8" i="6"/>
  <c r="K9" i="6"/>
  <c r="L9" i="6"/>
  <c r="K10" i="6"/>
  <c r="L10" i="6"/>
  <c r="K11" i="6"/>
  <c r="L11" i="6"/>
  <c r="K12" i="6"/>
  <c r="L12" i="6"/>
  <c r="E26" i="6"/>
  <c r="E5" i="6"/>
  <c r="F5" i="6"/>
  <c r="E6" i="6"/>
  <c r="F6" i="6"/>
  <c r="E7" i="6"/>
  <c r="F7" i="6"/>
  <c r="E8" i="6"/>
  <c r="F8" i="6"/>
  <c r="E9" i="6"/>
  <c r="F9" i="6"/>
  <c r="E10" i="6"/>
  <c r="F10" i="6"/>
  <c r="E11" i="6"/>
  <c r="F11" i="6"/>
  <c r="E12" i="6"/>
  <c r="F12" i="6"/>
  <c r="D26" i="6"/>
  <c r="E24" i="6"/>
  <c r="E25" i="6"/>
  <c r="D24" i="6"/>
  <c r="D25" i="6"/>
  <c r="E23" i="6"/>
  <c r="D23" i="6"/>
  <c r="K13" i="6"/>
  <c r="E13" i="6"/>
  <c r="C12" i="5"/>
  <c r="B12" i="5"/>
  <c r="C10" i="5"/>
  <c r="C11" i="5"/>
  <c r="B10" i="5"/>
  <c r="B11" i="5"/>
  <c r="D9" i="5"/>
  <c r="C9" i="5"/>
  <c r="B9" i="5"/>
  <c r="D8" i="5"/>
  <c r="D7" i="5"/>
  <c r="D6" i="5"/>
  <c r="D40" i="3"/>
  <c r="D41" i="3"/>
  <c r="D42" i="3"/>
  <c r="C40" i="3"/>
  <c r="C41" i="3"/>
  <c r="C42" i="3"/>
  <c r="B40" i="3"/>
  <c r="B41" i="3"/>
  <c r="B42" i="3"/>
  <c r="D39" i="3"/>
  <c r="C39" i="3"/>
  <c r="B39" i="3"/>
  <c r="E30" i="1"/>
  <c r="D30" i="1"/>
  <c r="E26" i="1"/>
  <c r="E27" i="1"/>
  <c r="E29" i="1"/>
  <c r="E28" i="1"/>
  <c r="D29" i="1"/>
  <c r="D28" i="1"/>
  <c r="D27" i="1"/>
  <c r="D26" i="1"/>
  <c r="C29" i="1"/>
  <c r="C28" i="1"/>
  <c r="C27" i="1"/>
  <c r="C26" i="1"/>
</calcChain>
</file>

<file path=xl/sharedStrings.xml><?xml version="1.0" encoding="utf-8"?>
<sst xmlns="http://schemas.openxmlformats.org/spreadsheetml/2006/main" count="411" uniqueCount="147">
  <si>
    <t>WT</t>
  </si>
  <si>
    <t>Hetero</t>
  </si>
  <si>
    <t>KO</t>
  </si>
  <si>
    <t>average</t>
  </si>
  <si>
    <t>StDEV</t>
  </si>
  <si>
    <t>SEM</t>
  </si>
  <si>
    <t>t.test</t>
  </si>
  <si>
    <t>Nb</t>
  </si>
  <si>
    <t>Méthode : Wilcoxon rank sum test with continuity correction; Alternative :two.sided</t>
  </si>
  <si>
    <t>Statistique observée Qobs : 141</t>
  </si>
  <si>
    <t>p-value : 0.015073001183235</t>
  </si>
  <si>
    <t xml:space="preserve">Degré de liberté : </t>
  </si>
  <si>
    <t xml:space="preserve">La valeur p (p-value) de votre test est 0.015073001183235. </t>
  </si>
  <si>
    <t>Wt vs Hetero</t>
  </si>
  <si>
    <t>Statistique observée Qobs : 88</t>
  </si>
  <si>
    <t>p-value : 0.00048289940689956</t>
  </si>
  <si>
    <t xml:space="preserve">La valeur p (p-value) de votre test est 0.00048289940689956. </t>
  </si>
  <si>
    <t>Wt vs KO</t>
  </si>
  <si>
    <t>***</t>
  </si>
  <si>
    <t>*</t>
  </si>
  <si>
    <t>hetero</t>
  </si>
  <si>
    <t>SD</t>
  </si>
  <si>
    <t>WT vs Hetero</t>
  </si>
  <si>
    <t>Méthode : Wilcoxon rank sum test; Alternative :two.sided</t>
  </si>
  <si>
    <t>Statistique observée Qobs : 182</t>
  </si>
  <si>
    <t>p-value : 0.015011964064051</t>
  </si>
  <si>
    <t xml:space="preserve">La valeur p (p-value) de votre test est 0.015011964064051. </t>
  </si>
  <si>
    <t xml:space="preserve"> Wt vs KO Mann-whitney</t>
  </si>
  <si>
    <t>Statistique observée Qobs : 120</t>
  </si>
  <si>
    <t>p-value : 3.0928823498483E-6</t>
  </si>
  <si>
    <t>La valeur p (p-value) de votre test est 3.0928823498483E-6</t>
  </si>
  <si>
    <t>Ratio of defasciculation  Robo1&amp;2 mouse line</t>
  </si>
  <si>
    <t>Branch number ratio in Robo1&amp;2 mouse line</t>
  </si>
  <si>
    <t>S1</t>
  </si>
  <si>
    <t>S2</t>
  </si>
  <si>
    <t>S3</t>
  </si>
  <si>
    <t>S4</t>
  </si>
  <si>
    <t>S5</t>
  </si>
  <si>
    <t>StDev</t>
  </si>
  <si>
    <t>N</t>
  </si>
  <si>
    <t>Méthode : Wilcoxon signed rank test; Alternative :two.sided</t>
  </si>
  <si>
    <t>Western blot</t>
  </si>
  <si>
    <t>left</t>
  </si>
  <si>
    <t>Rigth</t>
  </si>
  <si>
    <t xml:space="preserve">Level of Robo1 short forms normalized to full lenght </t>
  </si>
  <si>
    <t>MMP2</t>
    <phoneticPr fontId="0" type="noConversion"/>
  </si>
  <si>
    <t>1416136_at</t>
  </si>
  <si>
    <t>right</t>
  </si>
  <si>
    <t>E1</t>
    <phoneticPr fontId="0" type="noConversion"/>
  </si>
  <si>
    <t>E1</t>
  </si>
  <si>
    <t>E2</t>
    <phoneticPr fontId="0" type="noConversion"/>
  </si>
  <si>
    <t>E2</t>
  </si>
  <si>
    <t>E3</t>
    <phoneticPr fontId="0" type="noConversion"/>
  </si>
  <si>
    <t>E3</t>
  </si>
  <si>
    <t>Sd</t>
  </si>
  <si>
    <t>p-value : 0.25</t>
  </si>
  <si>
    <t xml:space="preserve">La valeur p (p-value) de votre test est 0.25. </t>
  </si>
  <si>
    <t xml:space="preserve">Mmp2 transcript levels in left and right motoneurons </t>
  </si>
  <si>
    <t>probe</t>
  </si>
  <si>
    <t>%</t>
  </si>
  <si>
    <t>Gel-</t>
  </si>
  <si>
    <t>Gel+</t>
  </si>
  <si>
    <t>TOTAL</t>
  </si>
  <si>
    <t>Left</t>
  </si>
  <si>
    <t>I</t>
  </si>
  <si>
    <t>Right</t>
  </si>
  <si>
    <t>II</t>
  </si>
  <si>
    <t>III</t>
  </si>
  <si>
    <t>IV</t>
  </si>
  <si>
    <t>V</t>
  </si>
  <si>
    <t>VI</t>
  </si>
  <si>
    <t>total cells</t>
  </si>
  <si>
    <t>Statistique observée Qobs : 61</t>
  </si>
  <si>
    <t>p-value : 0.0010878010878011</t>
  </si>
  <si>
    <t xml:space="preserve">La valeur p (p-value) de votre test est 0.0010878010878011. </t>
  </si>
  <si>
    <t xml:space="preserve">Number of islet+ cells exhibiting gelatinase activity  (wild-type embryos) </t>
  </si>
  <si>
    <t>Ratio % gelatin+ islet+</t>
  </si>
  <si>
    <t>Ratio of the percentages of Gelatin+ islet+ cells in Right and left cultures</t>
  </si>
  <si>
    <t xml:space="preserve">ratio R/L </t>
  </si>
  <si>
    <t>RFX Wt 2</t>
  </si>
  <si>
    <t>Zymo1</t>
  </si>
  <si>
    <t>RFX3 iso 5</t>
  </si>
  <si>
    <t>Zymo2</t>
  </si>
  <si>
    <t>RFX Wt 3</t>
  </si>
  <si>
    <t>RFX3 iso 8</t>
  </si>
  <si>
    <t>RFX Wt 1</t>
  </si>
  <si>
    <t>Zymo3</t>
  </si>
  <si>
    <t>RFX3 iso 9</t>
  </si>
  <si>
    <t>Nb of cells</t>
  </si>
  <si>
    <t>Rfx wt</t>
  </si>
  <si>
    <t>RFX iso</t>
  </si>
  <si>
    <t>average ratio</t>
  </si>
  <si>
    <t>sd</t>
  </si>
  <si>
    <t>sem</t>
  </si>
  <si>
    <t>biostat tgv</t>
  </si>
  <si>
    <t>Statistique observée Qobs : 47</t>
  </si>
  <si>
    <t>p-value : 0.0013320013320013</t>
  </si>
  <si>
    <t xml:space="preserve">La valeur p (p-value) de votre test est 0.0013320013320013. </t>
  </si>
  <si>
    <t>Sum</t>
  </si>
  <si>
    <t>coef Norm. By Sum</t>
  </si>
  <si>
    <t>Left Norm</t>
  </si>
  <si>
    <t>Right Norm</t>
  </si>
  <si>
    <t>Average</t>
  </si>
  <si>
    <t>Average Sum</t>
  </si>
  <si>
    <t>Statistique observée Qobs : 1</t>
  </si>
  <si>
    <t>p-value : 0.015873015873016</t>
  </si>
  <si>
    <t xml:space="preserve">La valeur p (p-value) de votre test est 0.015873015873016. </t>
  </si>
  <si>
    <t>Méthode : Welch Two Sample t-test; Alternative :two.sided</t>
  </si>
  <si>
    <t>Statistique observée Qobs : -3.0344065604212</t>
  </si>
  <si>
    <t>p-value : 0.016200477471871</t>
  </si>
  <si>
    <t>T : Array Intervalle de confiance à 95%[-1307271.537 ; -178304.5934]</t>
  </si>
  <si>
    <t>Degrés de liberté : 8</t>
  </si>
  <si>
    <t>Moyenne : Groupe 1: 3759862.6604 ; Groupe 2: 4502650.7256</t>
  </si>
  <si>
    <t>2.3</t>
  </si>
  <si>
    <t>recdeived</t>
  </si>
  <si>
    <t>wt</t>
  </si>
  <si>
    <t>Dubois</t>
  </si>
  <si>
    <t>28</t>
  </si>
  <si>
    <t>141202B</t>
  </si>
  <si>
    <t>141202A</t>
  </si>
  <si>
    <t>branch atio</t>
  </si>
  <si>
    <t>genotype</t>
  </si>
  <si>
    <t>nb embryo</t>
  </si>
  <si>
    <t>litter</t>
  </si>
  <si>
    <t>origin</t>
  </si>
  <si>
    <t>1.3</t>
  </si>
  <si>
    <t>received 11</t>
  </si>
  <si>
    <t>p-value : 0.00029126704309132</t>
  </si>
  <si>
    <t>Statistique observée Qobs : 317.5</t>
  </si>
  <si>
    <t>1.2</t>
  </si>
  <si>
    <t>t test</t>
  </si>
  <si>
    <t>% of value from dubois</t>
  </si>
  <si>
    <t>ko</t>
  </si>
  <si>
    <t>stdev</t>
  </si>
  <si>
    <t>Average Nb of branches</t>
  </si>
  <si>
    <t>Average ratio</t>
  </si>
  <si>
    <t>WT/hetero</t>
  </si>
  <si>
    <t xml:space="preserve"> Branch pooled Dubois hetero and+/+</t>
  </si>
  <si>
    <r>
      <t xml:space="preserve">Branch number ratios in </t>
    </r>
    <r>
      <rPr>
        <i/>
        <sz val="12"/>
        <color rgb="FF000000"/>
        <rFont val="Calibri"/>
        <scheme val="minor"/>
      </rPr>
      <t>Mmp2</t>
    </r>
    <r>
      <rPr>
        <sz val="12"/>
        <color rgb="FF000000"/>
        <rFont val="Calibri"/>
        <family val="2"/>
        <scheme val="minor"/>
      </rPr>
      <t xml:space="preserve"> mouse line</t>
    </r>
  </si>
  <si>
    <t>ratio Df</t>
  </si>
  <si>
    <t>p-value : 0.022530799969654</t>
  </si>
  <si>
    <t>Statistique observée Qobs : 304</t>
  </si>
  <si>
    <t>Ratio differences are significant</t>
  </si>
  <si>
    <t>T test</t>
  </si>
  <si>
    <t xml:space="preserve"> Defasciculation pooled Dubois hetero and+/+</t>
  </si>
  <si>
    <r>
      <t xml:space="preserve">Defasciculation  distance ratios in </t>
    </r>
    <r>
      <rPr>
        <i/>
        <sz val="12"/>
        <color rgb="FF000000"/>
        <rFont val="Calibri"/>
        <scheme val="minor"/>
      </rPr>
      <t>Mmp2</t>
    </r>
    <r>
      <rPr>
        <sz val="12"/>
        <color rgb="FF000000"/>
        <rFont val="Calibri"/>
        <family val="2"/>
        <scheme val="minor"/>
      </rPr>
      <t xml:space="preserve"> mouse line</t>
    </r>
  </si>
  <si>
    <t>Normalisation by the s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FF0000"/>
      <name val="Calibri"/>
      <family val="2"/>
      <scheme val="minor"/>
    </font>
    <font>
      <sz val="10"/>
      <color theme="1"/>
      <name val="Calibri"/>
      <scheme val="minor"/>
    </font>
    <font>
      <sz val="11"/>
      <color indexed="8"/>
      <name val="Calibri"/>
      <family val="2"/>
    </font>
    <font>
      <sz val="12"/>
      <name val="Calibri"/>
      <scheme val="minor"/>
    </font>
    <font>
      <sz val="12"/>
      <color rgb="FF008000"/>
      <name val="Calibri"/>
      <scheme val="minor"/>
    </font>
    <font>
      <sz val="12"/>
      <color rgb="FF000000"/>
      <name val="Calibri"/>
      <family val="2"/>
      <scheme val="minor"/>
    </font>
    <font>
      <i/>
      <sz val="12"/>
      <color rgb="FF000000"/>
      <name val="Calibri"/>
      <scheme val="minor"/>
    </font>
  </fonts>
  <fills count="8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0"/>
        <bgColor indexed="64"/>
      </patternFill>
    </fill>
  </fills>
  <borders count="18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28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5" fillId="0" borderId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0">
    <xf numFmtId="0" fontId="0" fillId="0" borderId="0" xfId="0"/>
    <xf numFmtId="0" fontId="0" fillId="0" borderId="0" xfId="0" applyAlignment="1">
      <alignment horizontal="left" vertical="center" indent="1"/>
    </xf>
    <xf numFmtId="0" fontId="1" fillId="0" borderId="0" xfId="15"/>
    <xf numFmtId="0" fontId="0" fillId="0" borderId="0" xfId="0" applyFill="1"/>
    <xf numFmtId="0" fontId="0" fillId="0" borderId="0" xfId="0" applyFont="1" applyFill="1"/>
    <xf numFmtId="3" fontId="0" fillId="0" borderId="0" xfId="0" applyNumberFormat="1"/>
    <xf numFmtId="0" fontId="0" fillId="2" borderId="0" xfId="0" applyFill="1"/>
    <xf numFmtId="4" fontId="4" fillId="0" borderId="1" xfId="0" applyNumberFormat="1" applyFont="1" applyBorder="1" applyAlignment="1">
      <alignment horizontal="right" wrapText="1"/>
    </xf>
    <xf numFmtId="0" fontId="0" fillId="3" borderId="0" xfId="0" applyFill="1"/>
    <xf numFmtId="0" fontId="5" fillId="0" borderId="0" xfId="19"/>
    <xf numFmtId="0" fontId="5" fillId="0" borderId="0" xfId="19" applyAlignment="1">
      <alignment horizontal="center"/>
    </xf>
    <xf numFmtId="0" fontId="5" fillId="4" borderId="0" xfId="19" applyFill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Alignment="1">
      <alignment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/>
    </xf>
    <xf numFmtId="0" fontId="0" fillId="0" borderId="5" xfId="0" applyBorder="1" applyAlignment="1">
      <alignment horizontal="center" vertical="center"/>
    </xf>
    <xf numFmtId="0" fontId="0" fillId="5" borderId="6" xfId="0" applyFill="1" applyBorder="1" applyAlignment="1">
      <alignment horizontal="center" vertical="center"/>
    </xf>
    <xf numFmtId="0" fontId="0" fillId="0" borderId="7" xfId="0" applyBorder="1"/>
    <xf numFmtId="0" fontId="0" fillId="0" borderId="0" xfId="0" applyBorder="1"/>
    <xf numFmtId="0" fontId="0" fillId="0" borderId="8" xfId="0" applyBorder="1"/>
    <xf numFmtId="0" fontId="0" fillId="0" borderId="6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5" borderId="9" xfId="0" applyFill="1" applyBorder="1" applyAlignment="1">
      <alignment horizontal="center" vertical="center"/>
    </xf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6" borderId="13" xfId="0" applyFill="1" applyBorder="1" applyAlignment="1">
      <alignment horizontal="center" vertical="center"/>
    </xf>
    <xf numFmtId="0" fontId="0" fillId="0" borderId="0" xfId="0" applyFill="1" applyBorder="1"/>
    <xf numFmtId="0" fontId="0" fillId="6" borderId="15" xfId="0" applyFill="1" applyBorder="1" applyAlignment="1">
      <alignment horizontal="center" vertical="center"/>
    </xf>
    <xf numFmtId="0" fontId="0" fillId="0" borderId="14" xfId="0" applyBorder="1"/>
    <xf numFmtId="0" fontId="0" fillId="0" borderId="16" xfId="0" applyBorder="1"/>
    <xf numFmtId="0" fontId="0" fillId="0" borderId="17" xfId="0" applyBorder="1"/>
    <xf numFmtId="0" fontId="0" fillId="0" borderId="15" xfId="0" applyBorder="1"/>
    <xf numFmtId="0" fontId="0" fillId="0" borderId="8" xfId="0" applyFill="1" applyBorder="1"/>
    <xf numFmtId="0" fontId="3" fillId="0" borderId="0" xfId="0" applyFont="1"/>
    <xf numFmtId="0" fontId="6" fillId="0" borderId="0" xfId="0" applyFont="1"/>
    <xf numFmtId="0" fontId="7" fillId="0" borderId="0" xfId="0" applyFont="1"/>
    <xf numFmtId="0" fontId="0" fillId="7" borderId="0" xfId="0" applyFill="1"/>
    <xf numFmtId="0" fontId="8" fillId="0" borderId="0" xfId="0" applyFont="1"/>
    <xf numFmtId="16" fontId="0" fillId="0" borderId="0" xfId="0" applyNumberFormat="1"/>
    <xf numFmtId="0" fontId="0" fillId="0" borderId="3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</cellXfs>
  <cellStyles count="28">
    <cellStyle name="Excel Built-in Normal" xfId="19"/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7" builtinId="9" hidden="1"/>
    <cellStyle name="Lien hypertexte visité" xfId="18" builtinId="9" hidden="1"/>
    <cellStyle name="Lien hypertexte visité" xfId="20" builtinId="9" hidden="1"/>
    <cellStyle name="Lien hypertexte visité" xfId="21" builtinId="9" hidden="1"/>
    <cellStyle name="Lien hypertexte visité" xfId="22" builtinId="9" hidden="1"/>
    <cellStyle name="Lien hypertexte visité" xfId="23" builtinId="9" hidden="1"/>
    <cellStyle name="Lien hypertexte visité" xfId="24" builtinId="9" hidden="1"/>
    <cellStyle name="Lien hypertexte visité" xfId="25" builtinId="9" hidden="1"/>
    <cellStyle name="Lien hypertexte visité" xfId="26" builtinId="9" hidden="1"/>
    <cellStyle name="Lien hypertexte visité" xfId="27" builtinId="9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tyles" Target="styles.xml"/><Relationship Id="rId12" Type="http://schemas.openxmlformats.org/officeDocument/2006/relationships/sharedStrings" Target="sharedStrings.xml"/><Relationship Id="rId13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A branch number Robo'!$C$28:$E$28</c:f>
                <c:numCache>
                  <c:formatCode>General</c:formatCode>
                  <c:ptCount val="3"/>
                  <c:pt idx="0">
                    <c:v>0.373642949207102</c:v>
                  </c:pt>
                  <c:pt idx="1">
                    <c:v>0.0942886539541056</c:v>
                  </c:pt>
                  <c:pt idx="2">
                    <c:v>0.0614822386077734</c:v>
                  </c:pt>
                </c:numCache>
              </c:numRef>
            </c:plus>
            <c:minus>
              <c:numRef>
                <c:f>'A branch number Robo'!$C$28:$E$28</c:f>
                <c:numCache>
                  <c:formatCode>General</c:formatCode>
                  <c:ptCount val="3"/>
                  <c:pt idx="0">
                    <c:v>0.373642949207102</c:v>
                  </c:pt>
                  <c:pt idx="1">
                    <c:v>0.0942886539541056</c:v>
                  </c:pt>
                  <c:pt idx="2">
                    <c:v>0.0614822386077734</c:v>
                  </c:pt>
                </c:numCache>
              </c:numRef>
            </c:minus>
          </c:errBars>
          <c:cat>
            <c:strRef>
              <c:f>'A branch number Robo'!$C$25:$E$25</c:f>
              <c:strCache>
                <c:ptCount val="3"/>
                <c:pt idx="0">
                  <c:v>WT</c:v>
                </c:pt>
                <c:pt idx="1">
                  <c:v>Hetero</c:v>
                </c:pt>
                <c:pt idx="2">
                  <c:v>KO</c:v>
                </c:pt>
              </c:strCache>
            </c:strRef>
          </c:cat>
          <c:val>
            <c:numRef>
              <c:f>'A branch number Robo'!$C$26:$E$26</c:f>
              <c:numCache>
                <c:formatCode>General</c:formatCode>
                <c:ptCount val="3"/>
                <c:pt idx="0">
                  <c:v>2.3055555556</c:v>
                </c:pt>
                <c:pt idx="1">
                  <c:v>1.448853615520282</c:v>
                </c:pt>
                <c:pt idx="2">
                  <c:v>1.06233211233211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36401176"/>
        <c:axId val="2138142104"/>
      </c:barChart>
      <c:catAx>
        <c:axId val="2036401176"/>
        <c:scaling>
          <c:orientation val="minMax"/>
        </c:scaling>
        <c:delete val="0"/>
        <c:axPos val="b"/>
        <c:majorTickMark val="out"/>
        <c:minorTickMark val="none"/>
        <c:tickLblPos val="nextTo"/>
        <c:crossAx val="2138142104"/>
        <c:crosses val="autoZero"/>
        <c:auto val="1"/>
        <c:lblAlgn val="ctr"/>
        <c:lblOffset val="100"/>
        <c:noMultiLvlLbl val="0"/>
      </c:catAx>
      <c:valAx>
        <c:axId val="213814210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03640117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3"/>
                <c:pt idx="0">
                  <c:v>0.893278128135246</c:v>
                </c:pt>
                <c:pt idx="1">
                  <c:v>0.333519263743359</c:v>
                </c:pt>
                <c:pt idx="2">
                  <c:v>0.0796653409835531</c:v>
                </c:pt>
              </c:numLit>
            </c:plus>
            <c:minus>
              <c:numLit>
                <c:formatCode>General</c:formatCode>
                <c:ptCount val="3"/>
                <c:pt idx="0">
                  <c:v>0.893278128135246</c:v>
                </c:pt>
                <c:pt idx="1">
                  <c:v>0.333519263743359</c:v>
                </c:pt>
                <c:pt idx="2">
                  <c:v>0.0796653409835531</c:v>
                </c:pt>
              </c:numLit>
            </c:minus>
          </c:errBars>
          <c:val>
            <c:numLit>
              <c:formatCode>General</c:formatCode>
              <c:ptCount val="3"/>
              <c:pt idx="0">
                <c:v>4.991596293070026</c:v>
              </c:pt>
              <c:pt idx="1">
                <c:v>3.089455418098515</c:v>
              </c:pt>
              <c:pt idx="2">
                <c:v>1.05525706182702</c:v>
              </c:pt>
            </c:numLit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38800968"/>
        <c:axId val="2138819720"/>
      </c:barChart>
      <c:catAx>
        <c:axId val="2138800968"/>
        <c:scaling>
          <c:orientation val="minMax"/>
        </c:scaling>
        <c:delete val="0"/>
        <c:axPos val="b"/>
        <c:majorTickMark val="out"/>
        <c:minorTickMark val="none"/>
        <c:tickLblPos val="nextTo"/>
        <c:crossAx val="2138819720"/>
        <c:crosses val="autoZero"/>
        <c:auto val="1"/>
        <c:lblAlgn val="ctr"/>
        <c:lblOffset val="100"/>
        <c:noMultiLvlLbl val="0"/>
      </c:catAx>
      <c:valAx>
        <c:axId val="213881972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138800968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v>5 S2</c:v>
          </c:tx>
          <c:marker>
            <c:symbol val="none"/>
          </c:marker>
          <c:cat>
            <c:strLit>
              <c:ptCount val="2"/>
              <c:pt idx="0">
                <c:v>Left Norm</c:v>
              </c:pt>
              <c:pt idx="1">
                <c:v>Right Norm</c:v>
              </c:pt>
            </c:strLit>
          </c:cat>
          <c:val>
            <c:numLit>
              <c:formatCode>General</c:formatCode>
              <c:ptCount val="2"/>
              <c:pt idx="0">
                <c:v>4.3138807946217E6</c:v>
              </c:pt>
              <c:pt idx="1">
                <c:v>3.9486325912422E6</c:v>
              </c:pt>
            </c:numLit>
          </c:val>
          <c:smooth val="0"/>
        </c:ser>
        <c:ser>
          <c:idx val="1"/>
          <c:order val="1"/>
          <c:tx>
            <c:v>5 S4</c:v>
          </c:tx>
          <c:marker>
            <c:symbol val="none"/>
          </c:marker>
          <c:cat>
            <c:strLit>
              <c:ptCount val="2"/>
              <c:pt idx="0">
                <c:v>Left Norm</c:v>
              </c:pt>
              <c:pt idx="1">
                <c:v>Right Norm</c:v>
              </c:pt>
            </c:strLit>
          </c:cat>
          <c:val>
            <c:numLit>
              <c:formatCode>General</c:formatCode>
              <c:ptCount val="2"/>
              <c:pt idx="0">
                <c:v>3.89693657506399E6</c:v>
              </c:pt>
              <c:pt idx="1">
                <c:v>4.3655768107999E6</c:v>
              </c:pt>
            </c:numLit>
          </c:val>
          <c:smooth val="0"/>
        </c:ser>
        <c:ser>
          <c:idx val="2"/>
          <c:order val="2"/>
          <c:tx>
            <c:v>5 S3</c:v>
          </c:tx>
          <c:marker>
            <c:symbol val="none"/>
          </c:marker>
          <c:cat>
            <c:strLit>
              <c:ptCount val="2"/>
              <c:pt idx="0">
                <c:v>Left Norm</c:v>
              </c:pt>
              <c:pt idx="1">
                <c:v>Right Norm</c:v>
              </c:pt>
            </c:strLit>
          </c:cat>
          <c:val>
            <c:numLit>
              <c:formatCode>General</c:formatCode>
              <c:ptCount val="2"/>
              <c:pt idx="0">
                <c:v>3.7352422723191E6</c:v>
              </c:pt>
              <c:pt idx="1">
                <c:v>4.5272711135448E6</c:v>
              </c:pt>
            </c:numLit>
          </c:val>
          <c:smooth val="0"/>
        </c:ser>
        <c:ser>
          <c:idx val="3"/>
          <c:order val="3"/>
          <c:tx>
            <c:v>5 S5</c:v>
          </c:tx>
          <c:marker>
            <c:symbol val="none"/>
          </c:marker>
          <c:cat>
            <c:strLit>
              <c:ptCount val="2"/>
              <c:pt idx="0">
                <c:v>Left Norm</c:v>
              </c:pt>
              <c:pt idx="1">
                <c:v>Right Norm</c:v>
              </c:pt>
            </c:strLit>
          </c:cat>
          <c:val>
            <c:numLit>
              <c:formatCode>General</c:formatCode>
              <c:ptCount val="2"/>
              <c:pt idx="0">
                <c:v>3.58598605264324E6</c:v>
              </c:pt>
              <c:pt idx="1">
                <c:v>4.67652733322065E6</c:v>
              </c:pt>
            </c:numLit>
          </c:val>
          <c:smooth val="0"/>
        </c:ser>
        <c:ser>
          <c:idx val="4"/>
          <c:order val="4"/>
          <c:tx>
            <c:v>5 S1</c:v>
          </c:tx>
          <c:marker>
            <c:symbol val="none"/>
          </c:marker>
          <c:cat>
            <c:strLit>
              <c:ptCount val="2"/>
              <c:pt idx="0">
                <c:v>Left Norm</c:v>
              </c:pt>
              <c:pt idx="1">
                <c:v>Right Norm</c:v>
              </c:pt>
            </c:strLit>
          </c:cat>
          <c:val>
            <c:numLit>
              <c:formatCode>General</c:formatCode>
              <c:ptCount val="2"/>
              <c:pt idx="0">
                <c:v>3.26726760694042E6</c:v>
              </c:pt>
              <c:pt idx="1">
                <c:v>4.99524577892347E6</c:v>
              </c:pt>
            </c:numLit>
          </c:val>
          <c:smooth val="0"/>
        </c:ser>
        <c:ser>
          <c:idx val="5"/>
          <c:order val="5"/>
          <c:spPr>
            <a:ln>
              <a:noFill/>
            </a:ln>
          </c:spPr>
          <c:marker>
            <c:symbol val="square"/>
            <c:size val="5"/>
            <c:spPr>
              <a:ln>
                <a:noFill/>
              </a:ln>
            </c:spPr>
          </c:marker>
          <c:errBars>
            <c:errDir val="y"/>
            <c:errBarType val="both"/>
            <c:errValType val="cust"/>
            <c:noEndCap val="0"/>
            <c:plus>
              <c:numLit>
                <c:formatCode>General</c:formatCode>
                <c:ptCount val="2"/>
                <c:pt idx="0">
                  <c:v>173091.6630076237</c:v>
                </c:pt>
                <c:pt idx="1">
                  <c:v>173091.6630076234</c:v>
                </c:pt>
              </c:numLit>
            </c:plus>
            <c:minus>
              <c:numLit>
                <c:formatCode>General</c:formatCode>
                <c:ptCount val="2"/>
                <c:pt idx="0">
                  <c:v>173091.6630076237</c:v>
                </c:pt>
                <c:pt idx="1">
                  <c:v>173091.6630076234</c:v>
                </c:pt>
              </c:numLit>
            </c:minus>
          </c:errBars>
          <c:val>
            <c:numLit>
              <c:formatCode>0</c:formatCode>
              <c:ptCount val="2"/>
              <c:pt idx="0">
                <c:v>3.75986266031769E6</c:v>
              </c:pt>
              <c:pt idx="1">
                <c:v>4.5026507255462E6</c:v>
              </c:pt>
            </c:numLit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34447736"/>
        <c:axId val="2138743944"/>
      </c:lineChart>
      <c:catAx>
        <c:axId val="2134447736"/>
        <c:scaling>
          <c:orientation val="minMax"/>
        </c:scaling>
        <c:delete val="0"/>
        <c:axPos val="b"/>
        <c:majorTickMark val="out"/>
        <c:minorTickMark val="none"/>
        <c:tickLblPos val="nextTo"/>
        <c:crossAx val="2138743944"/>
        <c:crosses val="autoZero"/>
        <c:auto val="1"/>
        <c:lblAlgn val="ctr"/>
        <c:lblOffset val="100"/>
        <c:noMultiLvlLbl val="0"/>
      </c:catAx>
      <c:valAx>
        <c:axId val="213874394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13444773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v>E1</c:v>
          </c:tx>
          <c:marker>
            <c:symbol val="none"/>
          </c:marker>
          <c:cat>
            <c:strLit>
              <c:ptCount val="2"/>
              <c:pt idx="0">
                <c:v>_x0004_left</c:v>
              </c:pt>
              <c:pt idx="1">
                <c:v>_x0005_right</c:v>
              </c:pt>
            </c:strLit>
          </c:cat>
          <c:val>
            <c:numLit>
              <c:formatCode>General</c:formatCode>
              <c:ptCount val="2"/>
              <c:pt idx="0">
                <c:v>291.2665</c:v>
              </c:pt>
              <c:pt idx="1">
                <c:v>605.4277</c:v>
              </c:pt>
            </c:numLit>
          </c:val>
          <c:smooth val="0"/>
        </c:ser>
        <c:ser>
          <c:idx val="1"/>
          <c:order val="1"/>
          <c:tx>
            <c:v>E2</c:v>
          </c:tx>
          <c:marker>
            <c:symbol val="none"/>
          </c:marker>
          <c:cat>
            <c:strLit>
              <c:ptCount val="2"/>
              <c:pt idx="0">
                <c:v>_x0004_left</c:v>
              </c:pt>
              <c:pt idx="1">
                <c:v>_x0005_right</c:v>
              </c:pt>
            </c:strLit>
          </c:cat>
          <c:val>
            <c:numLit>
              <c:formatCode>General</c:formatCode>
              <c:ptCount val="2"/>
              <c:pt idx="0">
                <c:v>236.7146</c:v>
              </c:pt>
              <c:pt idx="1">
                <c:v>390.0424</c:v>
              </c:pt>
            </c:numLit>
          </c:val>
          <c:smooth val="0"/>
        </c:ser>
        <c:ser>
          <c:idx val="2"/>
          <c:order val="2"/>
          <c:tx>
            <c:v>E3</c:v>
          </c:tx>
          <c:marker>
            <c:symbol val="none"/>
          </c:marker>
          <c:cat>
            <c:strLit>
              <c:ptCount val="2"/>
              <c:pt idx="0">
                <c:v>_x0004_left</c:v>
              </c:pt>
              <c:pt idx="1">
                <c:v>_x0005_right</c:v>
              </c:pt>
            </c:strLit>
          </c:cat>
          <c:val>
            <c:numLit>
              <c:formatCode>General</c:formatCode>
              <c:ptCount val="2"/>
              <c:pt idx="0">
                <c:v>250.6183</c:v>
              </c:pt>
              <c:pt idx="1">
                <c:v>283.9706</c:v>
              </c:pt>
            </c:numLit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36393624"/>
        <c:axId val="2138724152"/>
      </c:lineChart>
      <c:catAx>
        <c:axId val="2036393624"/>
        <c:scaling>
          <c:orientation val="minMax"/>
        </c:scaling>
        <c:delete val="0"/>
        <c:axPos val="b"/>
        <c:majorTickMark val="out"/>
        <c:minorTickMark val="none"/>
        <c:tickLblPos val="nextTo"/>
        <c:crossAx val="2138724152"/>
        <c:crosses val="autoZero"/>
        <c:auto val="1"/>
        <c:lblAlgn val="ctr"/>
        <c:lblOffset val="100"/>
        <c:noMultiLvlLbl val="0"/>
      </c:catAx>
      <c:valAx>
        <c:axId val="213872415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03639362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2,719570331 2,104445235</c:v>
          </c:tx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.0</c:v>
                </c:pt>
              </c:numLit>
            </c:plus>
            <c:minus>
              <c:numLit>
                <c:formatCode>General</c:formatCode>
                <c:ptCount val="1"/>
                <c:pt idx="0">
                  <c:v>0.0</c:v>
                </c:pt>
              </c:numLit>
            </c:minus>
          </c:errBars>
          <c:cat>
            <c:strLit>
              <c:ptCount val="2"/>
              <c:pt idx="0">
                <c:v>_x0004_left</c:v>
              </c:pt>
              <c:pt idx="1">
                <c:v>_x0005_Right</c:v>
              </c:pt>
            </c:strLit>
          </c:cat>
          <c:val>
            <c:numLit>
              <c:formatCode>General</c:formatCode>
              <c:ptCount val="2"/>
              <c:pt idx="0">
                <c:v>23.36915878198145</c:v>
              </c:pt>
              <c:pt idx="1">
                <c:v>37.9375408663568</c:v>
              </c:pt>
            </c:numLit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86010952"/>
        <c:axId val="-2085919928"/>
      </c:barChart>
      <c:catAx>
        <c:axId val="-20860109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085919928"/>
        <c:crosses val="autoZero"/>
        <c:auto val="1"/>
        <c:lblAlgn val="ctr"/>
        <c:lblOffset val="100"/>
        <c:noMultiLvlLbl val="0"/>
      </c:catAx>
      <c:valAx>
        <c:axId val="-208591992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208601095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rgbClr val="FF6600"/>
              </a:solidFill>
            </c:spPr>
          </c:dPt>
          <c:errBars>
            <c:errBarType val="both"/>
            <c:errValType val="cust"/>
            <c:noEndCap val="0"/>
            <c:plus>
              <c:numLit>
                <c:formatCode>General</c:formatCode>
                <c:ptCount val="2"/>
                <c:pt idx="0">
                  <c:v>0.0813619310309914</c:v>
                </c:pt>
                <c:pt idx="1">
                  <c:v>0.0832824149309311</c:v>
                </c:pt>
              </c:numLit>
            </c:plus>
            <c:minus>
              <c:numLit>
                <c:formatCode>General</c:formatCode>
                <c:ptCount val="2"/>
                <c:pt idx="0">
                  <c:v>0.0813619310309914</c:v>
                </c:pt>
                <c:pt idx="1">
                  <c:v>0.0832824149309311</c:v>
                </c:pt>
              </c:numLit>
            </c:minus>
          </c:errBars>
          <c:cat>
            <c:strLit>
              <c:ptCount val="2"/>
              <c:pt idx="0">
                <c:v>_x0006_Rfx wt</c:v>
              </c:pt>
              <c:pt idx="1">
                <c:v>_x0007_RFX iso</c:v>
              </c:pt>
            </c:strLit>
          </c:cat>
          <c:val>
            <c:numLit>
              <c:formatCode>General</c:formatCode>
              <c:ptCount val="2"/>
              <c:pt idx="0">
                <c:v>1.397114061160366</c:v>
              </c:pt>
              <c:pt idx="1">
                <c:v>0.962699270893605</c:v>
              </c:pt>
            </c:numLit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38973304"/>
        <c:axId val="2123393480"/>
      </c:barChart>
      <c:catAx>
        <c:axId val="21389733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23393480"/>
        <c:crosses val="autoZero"/>
        <c:auto val="1"/>
        <c:lblAlgn val="ctr"/>
        <c:lblOffset val="100"/>
        <c:noMultiLvlLbl val="0"/>
      </c:catAx>
      <c:valAx>
        <c:axId val="212339348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13897330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7432852143482"/>
          <c:y val="0.0509259259259259"/>
          <c:w val="0.726202974628171"/>
          <c:h val="0.822469378827647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dPt>
            <c:idx val="1"/>
            <c:invertIfNegative val="0"/>
            <c:bubble3D val="0"/>
            <c:spPr>
              <a:solidFill>
                <a:srgbClr val="FF6600"/>
              </a:solidFill>
            </c:spPr>
          </c:dPt>
          <c:errBars>
            <c:errBarType val="both"/>
            <c:errValType val="cust"/>
            <c:noEndCap val="0"/>
            <c:plus>
              <c:numRef>
                <c:f>'E Branch number Mmp2'!$K$8:$L$8</c:f>
                <c:numCache>
                  <c:formatCode>General</c:formatCode>
                  <c:ptCount val="2"/>
                  <c:pt idx="0">
                    <c:v>0.076663466779793</c:v>
                  </c:pt>
                  <c:pt idx="1">
                    <c:v>0.10036913006544</c:v>
                  </c:pt>
                </c:numCache>
              </c:numRef>
            </c:plus>
            <c:minus>
              <c:numRef>
                <c:f>'E Branch number Mmp2'!$K$8:$L$8</c:f>
                <c:numCache>
                  <c:formatCode>General</c:formatCode>
                  <c:ptCount val="2"/>
                  <c:pt idx="0">
                    <c:v>0.076663466779793</c:v>
                  </c:pt>
                  <c:pt idx="1">
                    <c:v>0.10036913006544</c:v>
                  </c:pt>
                </c:numCache>
              </c:numRef>
            </c:minus>
          </c:errBars>
          <c:cat>
            <c:strRef>
              <c:f>'E Branch number Mmp2'!$K$5:$L$5</c:f>
              <c:strCache>
                <c:ptCount val="2"/>
                <c:pt idx="0">
                  <c:v>WT/hetero</c:v>
                </c:pt>
                <c:pt idx="1">
                  <c:v>KO</c:v>
                </c:pt>
              </c:strCache>
            </c:strRef>
          </c:cat>
          <c:val>
            <c:numRef>
              <c:f>'E Branch number Mmp2'!$K$6:$L$6</c:f>
              <c:numCache>
                <c:formatCode>General</c:formatCode>
                <c:ptCount val="2"/>
                <c:pt idx="0">
                  <c:v>1.745007680491551</c:v>
                </c:pt>
                <c:pt idx="1">
                  <c:v>1.2108333333333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38208776"/>
        <c:axId val="2139036248"/>
      </c:barChart>
      <c:catAx>
        <c:axId val="2138208776"/>
        <c:scaling>
          <c:orientation val="minMax"/>
        </c:scaling>
        <c:delete val="0"/>
        <c:axPos val="b"/>
        <c:majorTickMark val="out"/>
        <c:minorTickMark val="none"/>
        <c:tickLblPos val="nextTo"/>
        <c:crossAx val="2139036248"/>
        <c:crosses val="autoZero"/>
        <c:auto val="1"/>
        <c:lblAlgn val="ctr"/>
        <c:lblOffset val="100"/>
        <c:noMultiLvlLbl val="0"/>
      </c:catAx>
      <c:valAx>
        <c:axId val="213903624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138208776"/>
        <c:crosses val="autoZero"/>
        <c:crossBetween val="between"/>
        <c:majorUnit val="0.5"/>
      </c:valAx>
      <c:spPr>
        <a:noFill/>
        <a:ln w="25400">
          <a:noFill/>
        </a:ln>
      </c:spPr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Pt>
            <c:idx val="1"/>
            <c:invertIfNegative val="0"/>
            <c:bubble3D val="0"/>
            <c:spPr>
              <a:solidFill>
                <a:srgbClr val="FF6600"/>
              </a:solidFill>
            </c:spPr>
          </c:dPt>
          <c:errBars>
            <c:errBarType val="both"/>
            <c:errValType val="cust"/>
            <c:noEndCap val="0"/>
            <c:plus>
              <c:numLit>
                <c:formatCode>General</c:formatCode>
                <c:ptCount val="2"/>
                <c:pt idx="0">
                  <c:v>0.444409578478334</c:v>
                </c:pt>
                <c:pt idx="1">
                  <c:v>0.381760257570003</c:v>
                </c:pt>
              </c:numLit>
            </c:plus>
            <c:minus>
              <c:numLit>
                <c:formatCode>General</c:formatCode>
                <c:ptCount val="2"/>
                <c:pt idx="0">
                  <c:v>0.444409578478334</c:v>
                </c:pt>
                <c:pt idx="1">
                  <c:v>0.381760257570003</c:v>
                </c:pt>
              </c:numLit>
            </c:minus>
          </c:errBars>
          <c:cat>
            <c:strLit>
              <c:ptCount val="2"/>
              <c:pt idx="0">
                <c:v>	WT/hetero</c:v>
              </c:pt>
              <c:pt idx="1">
                <c:v>_x0002_KO</c:v>
              </c:pt>
            </c:strLit>
          </c:cat>
          <c:val>
            <c:numLit>
              <c:formatCode>General</c:formatCode>
              <c:ptCount val="2"/>
              <c:pt idx="0">
                <c:v>5.336622827003582</c:v>
              </c:pt>
              <c:pt idx="1">
                <c:v>3.499370520401873</c:v>
              </c:pt>
            </c:numLit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38942200"/>
        <c:axId val="-2085794664"/>
      </c:barChart>
      <c:catAx>
        <c:axId val="2138942200"/>
        <c:scaling>
          <c:orientation val="minMax"/>
        </c:scaling>
        <c:delete val="0"/>
        <c:axPos val="b"/>
        <c:majorTickMark val="out"/>
        <c:minorTickMark val="none"/>
        <c:tickLblPos val="nextTo"/>
        <c:crossAx val="-2085794664"/>
        <c:crosses val="autoZero"/>
        <c:auto val="1"/>
        <c:lblAlgn val="ctr"/>
        <c:lblOffset val="100"/>
        <c:noMultiLvlLbl val="0"/>
      </c:catAx>
      <c:valAx>
        <c:axId val="-208579466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138942200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711200</xdr:colOff>
      <xdr:row>15</xdr:row>
      <xdr:rowOff>63500</xdr:rowOff>
    </xdr:from>
    <xdr:to>
      <xdr:col>12</xdr:col>
      <xdr:colOff>330200</xdr:colOff>
      <xdr:row>29</xdr:row>
      <xdr:rowOff>139700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0</xdr:colOff>
      <xdr:row>27</xdr:row>
      <xdr:rowOff>38100</xdr:rowOff>
    </xdr:from>
    <xdr:to>
      <xdr:col>10</xdr:col>
      <xdr:colOff>444500</xdr:colOff>
      <xdr:row>41</xdr:row>
      <xdr:rowOff>171450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409700</xdr:colOff>
      <xdr:row>12</xdr:row>
      <xdr:rowOff>114300</xdr:rowOff>
    </xdr:from>
    <xdr:to>
      <xdr:col>9</xdr:col>
      <xdr:colOff>355600</xdr:colOff>
      <xdr:row>27</xdr:row>
      <xdr:rowOff>114300</xdr:rowOff>
    </xdr:to>
    <xdr:graphicFrame macro="">
      <xdr:nvGraphicFramePr>
        <xdr:cNvPr id="3" name="Graphique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787400</xdr:colOff>
      <xdr:row>5</xdr:row>
      <xdr:rowOff>0</xdr:rowOff>
    </xdr:from>
    <xdr:to>
      <xdr:col>9</xdr:col>
      <xdr:colOff>38100</xdr:colOff>
      <xdr:row>31</xdr:row>
      <xdr:rowOff>139700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60400</xdr:colOff>
      <xdr:row>15</xdr:row>
      <xdr:rowOff>158750</xdr:rowOff>
    </xdr:from>
    <xdr:to>
      <xdr:col>11</xdr:col>
      <xdr:colOff>673100</xdr:colOff>
      <xdr:row>30</xdr:row>
      <xdr:rowOff>57150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0800</xdr:colOff>
      <xdr:row>31</xdr:row>
      <xdr:rowOff>50800</xdr:rowOff>
    </xdr:from>
    <xdr:to>
      <xdr:col>5</xdr:col>
      <xdr:colOff>431800</xdr:colOff>
      <xdr:row>52</xdr:row>
      <xdr:rowOff>152400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88900</xdr:colOff>
      <xdr:row>12</xdr:row>
      <xdr:rowOff>25400</xdr:rowOff>
    </xdr:from>
    <xdr:to>
      <xdr:col>13</xdr:col>
      <xdr:colOff>533400</xdr:colOff>
      <xdr:row>26</xdr:row>
      <xdr:rowOff>101600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8100</xdr:colOff>
      <xdr:row>11</xdr:row>
      <xdr:rowOff>127000</xdr:rowOff>
    </xdr:from>
    <xdr:to>
      <xdr:col>9</xdr:col>
      <xdr:colOff>431800</xdr:colOff>
      <xdr:row>26</xdr:row>
      <xdr:rowOff>12700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://fr.wikipedia.org/wiki/Valeur_p" TargetMode="External"/><Relationship Id="rId2" Type="http://schemas.openxmlformats.org/officeDocument/2006/relationships/hyperlink" Target="http://fr.wikipedia.org/wiki/Valeur_p" TargetMode="External"/><Relationship Id="rId3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http://fr.wikipedia.org/wiki/Valeur_p" TargetMode="External"/><Relationship Id="rId2" Type="http://schemas.openxmlformats.org/officeDocument/2006/relationships/hyperlink" Target="http://fr.wikipedia.org/wiki/Valeur_p" TargetMode="External"/><Relationship Id="rId3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hyperlink" Target="http://fr.wikipedia.org/wiki/Valeur_p" TargetMode="External"/><Relationship Id="rId2" Type="http://schemas.openxmlformats.org/officeDocument/2006/relationships/hyperlink" Target="http://fr.wikipedia.org/wiki/Valeur_p" TargetMode="External"/><Relationship Id="rId3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hyperlink" Target="http://fr.wikipedia.org/wiki/Valeur_p" TargetMode="External"/><Relationship Id="rId2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hyperlink" Target="http://fr.wikipedia.org/wiki/Valeur_p" TargetMode="External"/><Relationship Id="rId2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hyperlink" Target="http://fr.wikipedia.org/wiki/Valeur_p" TargetMode="External"/><Relationship Id="rId2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2"/>
  <sheetViews>
    <sheetView topLeftCell="A24" workbookViewId="0">
      <selection activeCell="I31" sqref="I31"/>
    </sheetView>
  </sheetViews>
  <sheetFormatPr baseColWidth="10" defaultRowHeight="15" x14ac:dyDescent="0"/>
  <sheetData>
    <row r="1" spans="1:5">
      <c r="A1" t="s">
        <v>32</v>
      </c>
    </row>
    <row r="3" spans="1:5">
      <c r="C3" t="s">
        <v>0</v>
      </c>
      <c r="D3" t="s">
        <v>1</v>
      </c>
      <c r="E3" t="s">
        <v>2</v>
      </c>
    </row>
    <row r="4" spans="1:5">
      <c r="C4" s="3">
        <v>1.75</v>
      </c>
      <c r="D4" s="3">
        <v>1.1111111111111112</v>
      </c>
      <c r="E4" s="3">
        <v>0.9</v>
      </c>
    </row>
    <row r="5" spans="1:5">
      <c r="C5" s="3">
        <v>1.6666666670000001</v>
      </c>
      <c r="D5" s="3">
        <v>1.1111111111111112</v>
      </c>
      <c r="E5" s="3">
        <v>1</v>
      </c>
    </row>
    <row r="6" spans="1:5">
      <c r="C6" s="3">
        <v>1.25</v>
      </c>
      <c r="D6" s="3">
        <v>1.4285714285714286</v>
      </c>
      <c r="E6" s="3">
        <v>0.91666666666666663</v>
      </c>
    </row>
    <row r="7" spans="1:5">
      <c r="C7" s="3">
        <v>4</v>
      </c>
      <c r="D7" s="3">
        <v>1.4285714285714286</v>
      </c>
      <c r="E7" s="3">
        <v>1.1538461538461537</v>
      </c>
    </row>
    <row r="8" spans="1:5">
      <c r="C8" s="3">
        <v>1.888888889</v>
      </c>
      <c r="D8" s="3">
        <v>1.375</v>
      </c>
      <c r="E8" s="3">
        <v>0.9</v>
      </c>
    </row>
    <row r="9" spans="1:5">
      <c r="C9" s="3">
        <v>1.5</v>
      </c>
      <c r="D9" s="3">
        <v>1</v>
      </c>
      <c r="E9" s="3">
        <v>0.8571428571428571</v>
      </c>
    </row>
    <row r="10" spans="1:5">
      <c r="C10" s="3">
        <v>1.5</v>
      </c>
      <c r="D10" s="3">
        <v>2</v>
      </c>
      <c r="E10" s="3">
        <v>1.25</v>
      </c>
    </row>
    <row r="11" spans="1:5">
      <c r="C11" s="3">
        <v>4</v>
      </c>
      <c r="D11" s="3">
        <v>1.375</v>
      </c>
      <c r="E11" s="3">
        <v>1.3333333333333333</v>
      </c>
    </row>
    <row r="12" spans="1:5">
      <c r="C12" s="3">
        <v>1.5</v>
      </c>
      <c r="D12" s="3">
        <v>1.25</v>
      </c>
      <c r="E12" s="3">
        <v>1.25</v>
      </c>
    </row>
    <row r="13" spans="1:5">
      <c r="C13" s="3">
        <v>4</v>
      </c>
      <c r="D13" s="3">
        <v>1.3333333333333333</v>
      </c>
      <c r="E13" s="3"/>
    </row>
    <row r="14" spans="1:5">
      <c r="C14" s="3"/>
      <c r="D14" s="3">
        <v>1.6666666666666667</v>
      </c>
      <c r="E14" s="3"/>
    </row>
    <row r="15" spans="1:5">
      <c r="C15" s="3"/>
      <c r="D15" s="3">
        <v>1</v>
      </c>
      <c r="E15" s="3"/>
    </row>
    <row r="16" spans="1:5">
      <c r="C16" s="3"/>
      <c r="D16" s="3">
        <v>2</v>
      </c>
      <c r="E16" s="3"/>
    </row>
    <row r="17" spans="2:5">
      <c r="C17" s="3"/>
      <c r="D17" s="3">
        <v>1.6666666666666667</v>
      </c>
      <c r="E17" s="3"/>
    </row>
    <row r="18" spans="2:5">
      <c r="C18" s="3"/>
      <c r="D18" s="3">
        <v>1.3333333333333333</v>
      </c>
      <c r="E18" s="3"/>
    </row>
    <row r="19" spans="2:5">
      <c r="C19" s="3"/>
      <c r="D19" s="3">
        <v>1.5</v>
      </c>
      <c r="E19" s="3"/>
    </row>
    <row r="20" spans="2:5">
      <c r="C20" s="3"/>
      <c r="D20" s="3">
        <v>2.5</v>
      </c>
      <c r="E20" s="3"/>
    </row>
    <row r="21" spans="2:5">
      <c r="C21" s="3"/>
      <c r="D21" s="3">
        <v>1</v>
      </c>
      <c r="E21" s="3"/>
    </row>
    <row r="25" spans="2:5">
      <c r="C25" t="s">
        <v>0</v>
      </c>
      <c r="D25" t="s">
        <v>1</v>
      </c>
      <c r="E25" t="s">
        <v>2</v>
      </c>
    </row>
    <row r="26" spans="2:5">
      <c r="B26" t="s">
        <v>3</v>
      </c>
      <c r="C26">
        <f>AVERAGE(C4:C13)</f>
        <v>2.3055555556000003</v>
      </c>
      <c r="D26">
        <f>AVERAGE(D4:D21)</f>
        <v>1.4488536155202822</v>
      </c>
      <c r="E26">
        <f>AVERAGE(E4:E12)</f>
        <v>1.0623321123321121</v>
      </c>
    </row>
    <row r="27" spans="2:5">
      <c r="B27" t="s">
        <v>4</v>
      </c>
      <c r="C27">
        <f>STDEVA(C4:C13)</f>
        <v>1.1815627511570475</v>
      </c>
      <c r="D27">
        <f>STDEVA(D4:D21)</f>
        <v>0.40003287959939932</v>
      </c>
      <c r="E27">
        <f>STDEVA(E4:E12)</f>
        <v>0.18444671582332034</v>
      </c>
    </row>
    <row r="28" spans="2:5">
      <c r="B28" t="s">
        <v>5</v>
      </c>
      <c r="C28">
        <f>C27/SQRT(C29)</f>
        <v>0.37364294920710206</v>
      </c>
      <c r="D28">
        <f>D27/SQRT(D29)</f>
        <v>9.428865395410567E-2</v>
      </c>
      <c r="E28">
        <f>E27/SQRT(E29)</f>
        <v>6.1482238607773444E-2</v>
      </c>
    </row>
    <row r="29" spans="2:5">
      <c r="B29" t="s">
        <v>7</v>
      </c>
      <c r="C29">
        <f>COUNTA(C4:C13)</f>
        <v>10</v>
      </c>
      <c r="D29">
        <f>COUNTA(D4:D21)</f>
        <v>18</v>
      </c>
      <c r="E29">
        <f>COUNTA(E4:E12)</f>
        <v>9</v>
      </c>
    </row>
    <row r="30" spans="2:5">
      <c r="B30" t="s">
        <v>6</v>
      </c>
      <c r="D30">
        <f>_xlfn.T.TEST(D4:D21,C4:C13,2,2)</f>
        <v>8.7939160425570193E-3</v>
      </c>
      <c r="E30">
        <f>_xlfn.T.TEST(E4:E12,C4:C13,2,2)</f>
        <v>6.3153470588165781E-3</v>
      </c>
    </row>
    <row r="35" spans="2:3">
      <c r="B35" t="s">
        <v>13</v>
      </c>
      <c r="C35" t="s">
        <v>19</v>
      </c>
    </row>
    <row r="36" spans="2:3">
      <c r="B36" s="1" t="s">
        <v>8</v>
      </c>
    </row>
    <row r="37" spans="2:3">
      <c r="B37" s="1" t="s">
        <v>9</v>
      </c>
    </row>
    <row r="38" spans="2:3">
      <c r="B38" s="1" t="s">
        <v>10</v>
      </c>
    </row>
    <row r="39" spans="2:3">
      <c r="B39" s="1" t="s">
        <v>11</v>
      </c>
    </row>
    <row r="41" spans="2:3">
      <c r="B41" s="2" t="s">
        <v>12</v>
      </c>
    </row>
    <row r="46" spans="2:3">
      <c r="B46" t="s">
        <v>17</v>
      </c>
      <c r="C46" t="s">
        <v>18</v>
      </c>
    </row>
    <row r="47" spans="2:3">
      <c r="B47" s="1" t="s">
        <v>8</v>
      </c>
    </row>
    <row r="48" spans="2:3">
      <c r="B48" s="1" t="s">
        <v>14</v>
      </c>
    </row>
    <row r="49" spans="2:2">
      <c r="B49" s="1" t="s">
        <v>15</v>
      </c>
    </row>
    <row r="50" spans="2:2">
      <c r="B50" s="1" t="s">
        <v>11</v>
      </c>
    </row>
    <row r="52" spans="2:2">
      <c r="B52" s="2" t="s">
        <v>16</v>
      </c>
    </row>
  </sheetData>
  <hyperlinks>
    <hyperlink ref="B41" r:id="rId1"/>
    <hyperlink ref="B52" r:id="rId2"/>
  </hyperlinks>
  <pageMargins left="0.75" right="0.75" top="1" bottom="1" header="0.5" footer="0.5"/>
  <pageSetup paperSize="9" orientation="portrait" horizontalDpi="4294967292" verticalDpi="4294967292"/>
  <drawing r:id="rId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3"/>
  <sheetViews>
    <sheetView topLeftCell="A24" workbookViewId="0">
      <selection activeCell="I31" sqref="I31"/>
    </sheetView>
  </sheetViews>
  <sheetFormatPr baseColWidth="10" defaultRowHeight="15" x14ac:dyDescent="0"/>
  <sheetData>
    <row r="1" spans="1:4">
      <c r="A1" t="s">
        <v>31</v>
      </c>
    </row>
    <row r="5" spans="1:4">
      <c r="B5" t="s">
        <v>0</v>
      </c>
      <c r="C5" t="s">
        <v>20</v>
      </c>
      <c r="D5" t="s">
        <v>2</v>
      </c>
    </row>
    <row r="6" spans="1:4">
      <c r="B6" s="4">
        <v>2.7374999999999998</v>
      </c>
      <c r="C6" s="4">
        <v>1.6679841897233201</v>
      </c>
      <c r="D6" s="4">
        <v>1.18128655</v>
      </c>
    </row>
    <row r="7" spans="1:4">
      <c r="B7" s="4">
        <v>4.3373493975903612</v>
      </c>
      <c r="C7" s="4">
        <v>2.5748502994011977</v>
      </c>
      <c r="D7" s="4">
        <v>0.56650246299999996</v>
      </c>
    </row>
    <row r="8" spans="1:4">
      <c r="B8" s="4">
        <v>2.611842105263158</v>
      </c>
      <c r="C8" s="4">
        <v>2.7946428571428572</v>
      </c>
      <c r="D8" s="4">
        <v>1.4563106800000001</v>
      </c>
    </row>
    <row r="9" spans="1:4">
      <c r="B9" s="4">
        <v>3.9347079037800685</v>
      </c>
      <c r="C9" s="4">
        <v>2.4530386740331491</v>
      </c>
      <c r="D9" s="4">
        <v>1.1052631578947369</v>
      </c>
    </row>
    <row r="10" spans="1:4">
      <c r="B10" s="4">
        <v>3.0598290598290596</v>
      </c>
      <c r="C10" s="4">
        <v>1.2589641434262948</v>
      </c>
      <c r="D10" s="4">
        <v>1.0905172413793103</v>
      </c>
    </row>
    <row r="11" spans="1:4">
      <c r="B11" s="4">
        <v>2.7543859649122808</v>
      </c>
      <c r="C11" s="4">
        <v>2.7027027027027026</v>
      </c>
      <c r="D11" s="4">
        <v>0.91638795986622068</v>
      </c>
    </row>
    <row r="12" spans="1:4">
      <c r="B12" s="4">
        <v>2.8736462093862816</v>
      </c>
      <c r="C12" s="4">
        <v>4.295918367346939</v>
      </c>
      <c r="D12" s="4">
        <v>0.84482758620689657</v>
      </c>
    </row>
    <row r="13" spans="1:4">
      <c r="B13" s="4">
        <v>4.6973684210526319</v>
      </c>
      <c r="C13" s="4">
        <v>2.8518518518518516</v>
      </c>
      <c r="D13" s="4">
        <v>1.1993127147766323</v>
      </c>
    </row>
    <row r="14" spans="1:4">
      <c r="B14" s="4">
        <v>13.3125</v>
      </c>
      <c r="C14" s="4">
        <v>2.2816091954022988</v>
      </c>
      <c r="D14" s="4">
        <v>0.91693290734824284</v>
      </c>
    </row>
    <row r="15" spans="1:4">
      <c r="B15" s="4">
        <v>6.2142857142857144</v>
      </c>
      <c r="C15" s="4">
        <v>4.7</v>
      </c>
      <c r="D15" s="4">
        <v>1.275229357798165</v>
      </c>
    </row>
    <row r="16" spans="1:4">
      <c r="B16" s="4">
        <v>7.9629629629629628</v>
      </c>
      <c r="C16" s="4">
        <v>2.5558441558441558</v>
      </c>
      <c r="D16" s="4"/>
    </row>
    <row r="17" spans="2:4">
      <c r="B17" s="4">
        <v>5.4027777777777777</v>
      </c>
      <c r="C17" s="4">
        <v>2.6180555555555554</v>
      </c>
      <c r="D17" s="4"/>
    </row>
    <row r="18" spans="2:4">
      <c r="B18" s="4"/>
      <c r="C18" s="4">
        <v>2.3388429752066116</v>
      </c>
      <c r="D18" s="4"/>
    </row>
    <row r="19" spans="2:4">
      <c r="B19" s="4"/>
      <c r="C19" s="4">
        <v>3.0698924731182795</v>
      </c>
      <c r="D19" s="4"/>
    </row>
    <row r="20" spans="2:4">
      <c r="B20" s="4"/>
      <c r="C20" s="4">
        <v>3.615686274509804</v>
      </c>
      <c r="D20" s="4"/>
    </row>
    <row r="21" spans="2:4">
      <c r="B21" s="4"/>
      <c r="C21" s="4">
        <v>4.25</v>
      </c>
      <c r="D21" s="4"/>
    </row>
    <row r="22" spans="2:4">
      <c r="B22" s="4"/>
      <c r="C22" s="4">
        <v>1.28</v>
      </c>
      <c r="D22" s="4"/>
    </row>
    <row r="23" spans="2:4">
      <c r="B23" s="4"/>
      <c r="C23" s="4">
        <v>8.1090909090909093</v>
      </c>
      <c r="D23" s="4"/>
    </row>
    <row r="24" spans="2:4">
      <c r="B24" s="4"/>
      <c r="C24" s="4">
        <v>3.0276679841897232</v>
      </c>
      <c r="D24" s="4"/>
    </row>
    <row r="25" spans="2:4">
      <c r="B25" s="4"/>
      <c r="C25" s="4">
        <v>3.3424657534246576</v>
      </c>
      <c r="D25" s="4"/>
    </row>
    <row r="39" spans="1:6">
      <c r="A39" t="s">
        <v>3</v>
      </c>
      <c r="B39">
        <f>AVERAGE(B6:B17)</f>
        <v>4.9915962930700246</v>
      </c>
      <c r="C39">
        <f>AVERAGE(C6:C25)</f>
        <v>3.0894554180985154</v>
      </c>
      <c r="D39">
        <f>AVERAGE(D6:D15)</f>
        <v>1.0552570618270205</v>
      </c>
    </row>
    <row r="40" spans="1:6">
      <c r="A40" t="s">
        <v>21</v>
      </c>
      <c r="B40">
        <f>STDEVA(B6:B17)</f>
        <v>3.0944062064405373</v>
      </c>
      <c r="C40">
        <f>STDEVA(C6:C25)</f>
        <v>1.4915434910716614</v>
      </c>
      <c r="D40">
        <f>STDEVA(D6:D15)</f>
        <v>0.2519239280819866</v>
      </c>
    </row>
    <row r="41" spans="1:6">
      <c r="A41" t="s">
        <v>7</v>
      </c>
      <c r="B41">
        <f>COUNTA(B6:B17)</f>
        <v>12</v>
      </c>
      <c r="C41">
        <f>COUNTA(C6:C25)</f>
        <v>20</v>
      </c>
      <c r="D41">
        <f>COUNTA(D6:D15)</f>
        <v>10</v>
      </c>
    </row>
    <row r="42" spans="1:6">
      <c r="A42" t="s">
        <v>5</v>
      </c>
      <c r="B42">
        <f>B40/SQRT(B41)</f>
        <v>0.89327812813524654</v>
      </c>
      <c r="C42">
        <f>C40/SQRT(C41)</f>
        <v>0.33351926374335855</v>
      </c>
      <c r="D42">
        <f>D40/SQRT(D41)</f>
        <v>7.9665340983553157E-2</v>
      </c>
    </row>
    <row r="46" spans="1:6">
      <c r="E46" t="s">
        <v>22</v>
      </c>
    </row>
    <row r="47" spans="1:6">
      <c r="F47" s="1" t="s">
        <v>23</v>
      </c>
    </row>
    <row r="48" spans="1:6">
      <c r="F48" s="1" t="s">
        <v>24</v>
      </c>
    </row>
    <row r="49" spans="5:6">
      <c r="F49" s="1" t="s">
        <v>25</v>
      </c>
    </row>
    <row r="50" spans="5:6">
      <c r="F50" s="1" t="s">
        <v>11</v>
      </c>
    </row>
    <row r="52" spans="5:6">
      <c r="F52" s="2" t="s">
        <v>26</v>
      </c>
    </row>
    <row r="56" spans="5:6">
      <c r="E56" t="s">
        <v>27</v>
      </c>
    </row>
    <row r="58" spans="5:6">
      <c r="E58" s="1" t="s">
        <v>23</v>
      </c>
    </row>
    <row r="59" spans="5:6">
      <c r="E59" s="1" t="s">
        <v>28</v>
      </c>
    </row>
    <row r="60" spans="5:6">
      <c r="E60" s="1" t="s">
        <v>29</v>
      </c>
    </row>
    <row r="61" spans="5:6">
      <c r="E61" s="1" t="s">
        <v>11</v>
      </c>
    </row>
    <row r="63" spans="5:6">
      <c r="E63" s="2" t="s">
        <v>30</v>
      </c>
    </row>
  </sheetData>
  <hyperlinks>
    <hyperlink ref="F52" r:id="rId1"/>
    <hyperlink ref="E63" r:id="rId2"/>
  </hyperlinks>
  <pageMargins left="0.75" right="0.75" top="1" bottom="1" header="0.5" footer="0.5"/>
  <drawing r:id="rId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3"/>
  <sheetViews>
    <sheetView tabSelected="1" workbookViewId="0">
      <selection activeCell="I12" sqref="I12"/>
    </sheetView>
  </sheetViews>
  <sheetFormatPr baseColWidth="10" defaultRowHeight="15" x14ac:dyDescent="0"/>
  <cols>
    <col min="6" max="6" width="19" customWidth="1"/>
  </cols>
  <sheetData>
    <row r="1" spans="1:9">
      <c r="A1" t="s">
        <v>44</v>
      </c>
    </row>
    <row r="2" spans="1:9">
      <c r="G2" t="s">
        <v>146</v>
      </c>
    </row>
    <row r="3" spans="1:9">
      <c r="A3" t="s">
        <v>41</v>
      </c>
      <c r="C3" t="s">
        <v>42</v>
      </c>
      <c r="D3" s="5" t="s">
        <v>43</v>
      </c>
      <c r="E3" s="5" t="s">
        <v>98</v>
      </c>
      <c r="F3" t="s">
        <v>99</v>
      </c>
      <c r="G3" t="s">
        <v>100</v>
      </c>
      <c r="H3" t="s">
        <v>101</v>
      </c>
    </row>
    <row r="4" spans="1:9">
      <c r="A4">
        <v>150619</v>
      </c>
      <c r="B4" s="6" t="s">
        <v>33</v>
      </c>
      <c r="C4">
        <v>3942043.6020172401</v>
      </c>
      <c r="D4" s="7">
        <v>6026894.3448280003</v>
      </c>
      <c r="E4">
        <v>9968937.9468452409</v>
      </c>
      <c r="F4">
        <v>0.82882584182186003</v>
      </c>
      <c r="G4">
        <v>3267267.6069404162</v>
      </c>
      <c r="H4">
        <v>4995245.7789234743</v>
      </c>
      <c r="I4">
        <f>H4/G4</f>
        <v>1.52887561714028</v>
      </c>
    </row>
    <row r="5" spans="1:9">
      <c r="A5">
        <v>161005</v>
      </c>
      <c r="B5" s="6" t="s">
        <v>37</v>
      </c>
      <c r="C5">
        <v>3160511.5947317067</v>
      </c>
      <c r="D5" s="8">
        <v>4121661</v>
      </c>
      <c r="E5">
        <v>7282172.5947317071</v>
      </c>
      <c r="F5">
        <v>1.1346220208844557</v>
      </c>
      <c r="G5">
        <v>3585986.0526432428</v>
      </c>
      <c r="H5">
        <v>4676527.3332206467</v>
      </c>
      <c r="I5">
        <f>H5/G5</f>
        <v>1.3041119693629488</v>
      </c>
    </row>
    <row r="6" spans="1:9">
      <c r="A6">
        <v>151003</v>
      </c>
      <c r="B6" s="6" t="s">
        <v>35</v>
      </c>
      <c r="C6">
        <v>1976776.0175198782</v>
      </c>
      <c r="D6" s="8">
        <v>2395935.875</v>
      </c>
      <c r="E6">
        <v>4372711.8925198782</v>
      </c>
      <c r="F6">
        <v>1.8895627219341962</v>
      </c>
      <c r="G6">
        <v>3735242.2723191013</v>
      </c>
      <c r="H6">
        <v>4527271.1135447901</v>
      </c>
      <c r="I6">
        <f>H6/G6</f>
        <v>1.2120421604497267</v>
      </c>
    </row>
    <row r="7" spans="1:9">
      <c r="A7">
        <v>151104</v>
      </c>
      <c r="B7" s="6" t="s">
        <v>36</v>
      </c>
      <c r="C7">
        <v>4608529.2256539492</v>
      </c>
      <c r="D7" s="8">
        <v>5162744.6153849997</v>
      </c>
      <c r="E7">
        <v>9771273.8410389498</v>
      </c>
      <c r="F7">
        <v>0.84559224521593834</v>
      </c>
      <c r="G7">
        <v>3896936.5750639928</v>
      </c>
      <c r="H7">
        <v>4365576.8107998976</v>
      </c>
      <c r="I7">
        <f>H7/G7</f>
        <v>1.1202586253865856</v>
      </c>
    </row>
    <row r="8" spans="1:9">
      <c r="A8">
        <v>151003</v>
      </c>
      <c r="B8" s="6" t="s">
        <v>34</v>
      </c>
      <c r="C8">
        <v>5177938.5022846758</v>
      </c>
      <c r="D8" s="8">
        <v>4739532.1518989997</v>
      </c>
      <c r="E8">
        <v>9917470.6541836746</v>
      </c>
      <c r="F8">
        <v>0.83312708189142548</v>
      </c>
      <c r="G8">
        <v>4313880.7946216902</v>
      </c>
      <c r="H8">
        <v>3948632.5912422021</v>
      </c>
      <c r="I8">
        <f>H8/G8</f>
        <v>0.9153318738350722</v>
      </c>
    </row>
    <row r="9" spans="1:9">
      <c r="B9" s="3"/>
      <c r="D9" s="5"/>
      <c r="E9" s="5"/>
      <c r="F9" t="s">
        <v>102</v>
      </c>
      <c r="G9">
        <v>3759862.6603176882</v>
      </c>
      <c r="H9">
        <v>4502650.7255462017</v>
      </c>
      <c r="I9">
        <f>AVERAGE(I4:I8)</f>
        <v>1.2161240492349228</v>
      </c>
    </row>
    <row r="10" spans="1:9">
      <c r="B10" s="3"/>
      <c r="D10" t="s">
        <v>103</v>
      </c>
      <c r="E10">
        <v>8262513.3858638909</v>
      </c>
      <c r="F10" t="s">
        <v>38</v>
      </c>
      <c r="G10">
        <v>387044.72482353245</v>
      </c>
      <c r="H10">
        <v>387044.72482353169</v>
      </c>
      <c r="I10">
        <f>STDEVA(I4:I8)</f>
        <v>0.22651610947301618</v>
      </c>
    </row>
    <row r="11" spans="1:9">
      <c r="B11" s="3"/>
      <c r="F11" t="s">
        <v>5</v>
      </c>
      <c r="G11">
        <v>173091.66300762375</v>
      </c>
      <c r="H11">
        <v>173091.66300762343</v>
      </c>
      <c r="I11">
        <f>I10/SQRT(I12)</f>
        <v>0.10130108375608964</v>
      </c>
    </row>
    <row r="12" spans="1:9">
      <c r="B12" s="3"/>
      <c r="F12" t="s">
        <v>39</v>
      </c>
      <c r="G12">
        <v>5</v>
      </c>
      <c r="H12">
        <v>5</v>
      </c>
      <c r="I12">
        <v>5</v>
      </c>
    </row>
    <row r="30" spans="7:7">
      <c r="G30" t="s">
        <v>23</v>
      </c>
    </row>
    <row r="31" spans="7:7">
      <c r="G31" t="s">
        <v>104</v>
      </c>
    </row>
    <row r="32" spans="7:7">
      <c r="G32" s="1" t="s">
        <v>105</v>
      </c>
    </row>
    <row r="33" spans="1:7">
      <c r="A33" s="1"/>
      <c r="G33" s="1" t="s">
        <v>11</v>
      </c>
    </row>
    <row r="34" spans="1:7">
      <c r="A34" s="1"/>
      <c r="G34" s="1"/>
    </row>
    <row r="35" spans="1:7">
      <c r="A35" s="1"/>
      <c r="G35" s="1" t="s">
        <v>106</v>
      </c>
    </row>
    <row r="36" spans="1:7">
      <c r="G36" s="1"/>
    </row>
    <row r="37" spans="1:7">
      <c r="A37" s="2"/>
      <c r="G37" s="1"/>
    </row>
    <row r="38" spans="1:7">
      <c r="G38" s="1" t="s">
        <v>107</v>
      </c>
    </row>
    <row r="39" spans="1:7">
      <c r="G39" t="s">
        <v>108</v>
      </c>
    </row>
    <row r="40" spans="1:7">
      <c r="G40" s="2" t="s">
        <v>109</v>
      </c>
    </row>
    <row r="41" spans="1:7">
      <c r="G41" t="s">
        <v>110</v>
      </c>
    </row>
    <row r="42" spans="1:7">
      <c r="G42" t="s">
        <v>111</v>
      </c>
    </row>
    <row r="43" spans="1:7">
      <c r="G43" t="s">
        <v>112</v>
      </c>
    </row>
  </sheetData>
  <hyperlinks>
    <hyperlink ref="A37" r:id="rId1" display="La valeur p (p-value) de votre test est 0.1875. "/>
    <hyperlink ref="G40" r:id="rId2" display="La valeur p (p-value) de votre test est 0.086027830545219. "/>
  </hyperlinks>
  <pageMargins left="0.75" right="0.75" top="1" bottom="1" header="0.5" footer="0.5"/>
  <pageSetup paperSize="9" orientation="portrait" horizontalDpi="4294967292" verticalDpi="4294967292"/>
  <drawing r:id="rId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4"/>
  <sheetViews>
    <sheetView topLeftCell="A8" workbookViewId="0">
      <selection activeCell="I41" sqref="I41"/>
    </sheetView>
  </sheetViews>
  <sheetFormatPr baseColWidth="10" defaultRowHeight="15" x14ac:dyDescent="0"/>
  <sheetData>
    <row r="1" spans="1:5">
      <c r="A1" t="s">
        <v>57</v>
      </c>
    </row>
    <row r="3" spans="1:5">
      <c r="B3" t="s">
        <v>45</v>
      </c>
    </row>
    <row r="4" spans="1:5">
      <c r="A4" t="s">
        <v>58</v>
      </c>
      <c r="B4" s="9" t="s">
        <v>46</v>
      </c>
    </row>
    <row r="5" spans="1:5">
      <c r="B5" t="s">
        <v>42</v>
      </c>
      <c r="C5" t="s">
        <v>47</v>
      </c>
    </row>
    <row r="6" spans="1:5">
      <c r="A6" t="s">
        <v>48</v>
      </c>
      <c r="B6" s="10">
        <v>291.26650000000001</v>
      </c>
      <c r="C6" s="11">
        <v>605.42769999999996</v>
      </c>
      <c r="D6">
        <f>C6/B6</f>
        <v>2.0786039589173488</v>
      </c>
      <c r="E6" t="s">
        <v>49</v>
      </c>
    </row>
    <row r="7" spans="1:5">
      <c r="A7" t="s">
        <v>50</v>
      </c>
      <c r="B7" s="10">
        <v>236.71459999999999</v>
      </c>
      <c r="C7" s="11">
        <v>390.04239999999999</v>
      </c>
      <c r="D7">
        <f>C7/B7</f>
        <v>1.6477327549715988</v>
      </c>
      <c r="E7" t="s">
        <v>51</v>
      </c>
    </row>
    <row r="8" spans="1:5">
      <c r="A8" t="s">
        <v>52</v>
      </c>
      <c r="B8" s="10">
        <v>250.6183</v>
      </c>
      <c r="C8" s="11">
        <v>283.97059999999999</v>
      </c>
      <c r="D8">
        <f>C8/B8</f>
        <v>1.1330800663798293</v>
      </c>
      <c r="E8" t="s">
        <v>53</v>
      </c>
    </row>
    <row r="9" spans="1:5">
      <c r="A9" t="s">
        <v>3</v>
      </c>
      <c r="B9">
        <f>AVERAGE(B6:B8)</f>
        <v>259.5331333333333</v>
      </c>
      <c r="C9">
        <f>AVERAGE(C6:C8)</f>
        <v>426.48023333333339</v>
      </c>
      <c r="D9">
        <f>AVERAGE(C6:C8)/AVERAGE(B6:B8)</f>
        <v>1.6432592935468489</v>
      </c>
    </row>
    <row r="10" spans="1:5">
      <c r="A10" t="s">
        <v>54</v>
      </c>
      <c r="B10">
        <f>STDEVA(B6:B8)</f>
        <v>28.347542017313135</v>
      </c>
      <c r="C10">
        <f>STDEVA(C6:C8)</f>
        <v>163.79698885700941</v>
      </c>
    </row>
    <row r="11" spans="1:5">
      <c r="A11" t="s">
        <v>5</v>
      </c>
      <c r="B11">
        <f>B10/SQRT(B12)</f>
        <v>16.366461014559967</v>
      </c>
      <c r="C11">
        <f>C10/SQRT(C12)</f>
        <v>94.568235609044521</v>
      </c>
    </row>
    <row r="12" spans="1:5">
      <c r="A12" t="s">
        <v>39</v>
      </c>
      <c r="B12">
        <f>COUNTA(B6:B8)</f>
        <v>3</v>
      </c>
      <c r="C12">
        <f>COUNTA(C6:C8)</f>
        <v>3</v>
      </c>
    </row>
    <row r="31" spans="1:1">
      <c r="A31" s="1" t="s">
        <v>40</v>
      </c>
    </row>
    <row r="32" spans="1:1">
      <c r="A32" s="1" t="s">
        <v>55</v>
      </c>
    </row>
    <row r="34" spans="1:1">
      <c r="A34" s="2" t="s">
        <v>56</v>
      </c>
    </row>
  </sheetData>
  <hyperlinks>
    <hyperlink ref="A34" r:id="rId1"/>
  </hyperlinks>
  <pageMargins left="0.75" right="0.75" top="1" bottom="1" header="0.5" footer="0.5"/>
  <pageSetup paperSize="9" orientation="portrait" horizontalDpi="4294967292" verticalDpi="4294967292"/>
  <drawing r:id="rId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37"/>
  <sheetViews>
    <sheetView topLeftCell="A12" workbookViewId="0">
      <selection activeCell="F15" sqref="F15"/>
    </sheetView>
  </sheetViews>
  <sheetFormatPr baseColWidth="10" defaultRowHeight="15" x14ac:dyDescent="0"/>
  <sheetData>
    <row r="2" spans="1:13" ht="16" thickBot="1">
      <c r="A2" t="s">
        <v>75</v>
      </c>
      <c r="B2" s="12"/>
    </row>
    <row r="3" spans="1:13" ht="16" thickBot="1">
      <c r="F3" t="s">
        <v>59</v>
      </c>
      <c r="H3" s="12"/>
      <c r="I3" s="13"/>
      <c r="J3" s="13"/>
      <c r="K3" s="13"/>
      <c r="L3" s="14" t="s">
        <v>59</v>
      </c>
    </row>
    <row r="4" spans="1:13" ht="16" thickBot="1">
      <c r="B4" s="15"/>
      <c r="C4" s="16" t="s">
        <v>60</v>
      </c>
      <c r="D4" s="17" t="s">
        <v>61</v>
      </c>
      <c r="E4" s="18" t="s">
        <v>62</v>
      </c>
      <c r="F4" s="19" t="s">
        <v>61</v>
      </c>
      <c r="H4" s="12"/>
      <c r="I4" s="16" t="s">
        <v>60</v>
      </c>
      <c r="J4" s="17" t="s">
        <v>61</v>
      </c>
      <c r="K4" s="18" t="s">
        <v>62</v>
      </c>
      <c r="L4" s="19" t="s">
        <v>61</v>
      </c>
    </row>
    <row r="5" spans="1:13">
      <c r="A5" s="47" t="s">
        <v>63</v>
      </c>
      <c r="B5" s="20" t="s">
        <v>64</v>
      </c>
      <c r="C5" s="21">
        <v>208</v>
      </c>
      <c r="D5" s="22">
        <v>41</v>
      </c>
      <c r="E5" s="23">
        <f t="shared" ref="E5:E12" si="0">C5+D5</f>
        <v>249</v>
      </c>
      <c r="F5" s="24">
        <f>D5*100/$E5</f>
        <v>16.46586345381526</v>
      </c>
      <c r="G5" s="47" t="s">
        <v>65</v>
      </c>
      <c r="H5" s="20" t="s">
        <v>64</v>
      </c>
      <c r="I5" s="25">
        <v>163</v>
      </c>
      <c r="J5" s="26">
        <v>59</v>
      </c>
      <c r="K5" s="27">
        <f>I5+J5</f>
        <v>222</v>
      </c>
      <c r="L5" s="27">
        <f>J5*100/$K5</f>
        <v>26.576576576576578</v>
      </c>
    </row>
    <row r="6" spans="1:13">
      <c r="A6" s="48"/>
      <c r="B6" s="28" t="s">
        <v>66</v>
      </c>
      <c r="C6" s="29">
        <v>148</v>
      </c>
      <c r="D6" s="30">
        <v>23</v>
      </c>
      <c r="E6" s="31">
        <f t="shared" si="0"/>
        <v>171</v>
      </c>
      <c r="F6" s="32">
        <f t="shared" ref="F6:F11" si="1">D6*100/$E6</f>
        <v>13.450292397660819</v>
      </c>
      <c r="G6" s="48"/>
      <c r="H6" s="28" t="s">
        <v>66</v>
      </c>
      <c r="I6" s="29">
        <v>139</v>
      </c>
      <c r="J6" s="30">
        <v>65</v>
      </c>
      <c r="K6" s="31">
        <f t="shared" ref="K6:K12" si="2">I6+J6</f>
        <v>204</v>
      </c>
      <c r="L6" s="31">
        <f t="shared" ref="L6:L11" si="3">J6*100/$K6</f>
        <v>31.862745098039216</v>
      </c>
    </row>
    <row r="7" spans="1:13">
      <c r="A7" s="48"/>
      <c r="B7" s="33" t="s">
        <v>64</v>
      </c>
      <c r="C7" s="21">
        <v>30</v>
      </c>
      <c r="D7" s="22">
        <v>9</v>
      </c>
      <c r="E7" s="23">
        <f t="shared" si="0"/>
        <v>39</v>
      </c>
      <c r="F7" s="32">
        <f t="shared" si="1"/>
        <v>23.076923076923077</v>
      </c>
      <c r="G7" s="48"/>
      <c r="H7" s="33" t="s">
        <v>64</v>
      </c>
      <c r="I7" s="21">
        <v>39</v>
      </c>
      <c r="J7" s="22">
        <v>25</v>
      </c>
      <c r="K7" s="23">
        <f t="shared" si="2"/>
        <v>64</v>
      </c>
      <c r="L7" s="23">
        <f t="shared" si="3"/>
        <v>39.0625</v>
      </c>
      <c r="M7" s="15"/>
    </row>
    <row r="8" spans="1:13">
      <c r="A8" s="48"/>
      <c r="B8" s="33" t="s">
        <v>66</v>
      </c>
      <c r="C8" s="21">
        <v>48</v>
      </c>
      <c r="D8" s="22">
        <v>15</v>
      </c>
      <c r="E8" s="23">
        <f t="shared" si="0"/>
        <v>63</v>
      </c>
      <c r="F8" s="32">
        <f t="shared" si="1"/>
        <v>23.80952380952381</v>
      </c>
      <c r="G8" s="48"/>
      <c r="H8" s="33" t="s">
        <v>66</v>
      </c>
      <c r="I8" s="21">
        <v>30</v>
      </c>
      <c r="J8" s="22">
        <v>21</v>
      </c>
      <c r="K8" s="23">
        <f t="shared" si="2"/>
        <v>51</v>
      </c>
      <c r="L8" s="23">
        <f t="shared" si="3"/>
        <v>41.176470588235297</v>
      </c>
    </row>
    <row r="9" spans="1:13">
      <c r="A9" s="48"/>
      <c r="B9" s="33" t="s">
        <v>67</v>
      </c>
      <c r="C9" s="21">
        <v>42</v>
      </c>
      <c r="D9" s="22">
        <v>9</v>
      </c>
      <c r="E9" s="23">
        <f t="shared" si="0"/>
        <v>51</v>
      </c>
      <c r="F9" s="32">
        <f t="shared" si="1"/>
        <v>17.647058823529413</v>
      </c>
      <c r="G9" s="48"/>
      <c r="H9" s="33" t="s">
        <v>67</v>
      </c>
      <c r="I9" s="21">
        <v>31</v>
      </c>
      <c r="J9" s="22">
        <v>22</v>
      </c>
      <c r="K9" s="23">
        <f t="shared" si="2"/>
        <v>53</v>
      </c>
      <c r="L9" s="23">
        <f t="shared" si="3"/>
        <v>41.509433962264154</v>
      </c>
    </row>
    <row r="10" spans="1:13">
      <c r="A10" s="48"/>
      <c r="B10" s="33" t="s">
        <v>68</v>
      </c>
      <c r="C10" s="21">
        <v>58</v>
      </c>
      <c r="D10" s="34">
        <v>25</v>
      </c>
      <c r="E10" s="23">
        <f t="shared" si="0"/>
        <v>83</v>
      </c>
      <c r="F10" s="32">
        <f t="shared" si="1"/>
        <v>30.120481927710845</v>
      </c>
      <c r="G10" s="48"/>
      <c r="H10" s="33" t="s">
        <v>68</v>
      </c>
      <c r="I10" s="21">
        <v>39</v>
      </c>
      <c r="J10" s="22">
        <v>32</v>
      </c>
      <c r="K10" s="23">
        <f t="shared" si="2"/>
        <v>71</v>
      </c>
      <c r="L10" s="23">
        <f t="shared" si="3"/>
        <v>45.070422535211264</v>
      </c>
    </row>
    <row r="11" spans="1:13">
      <c r="A11" s="48"/>
      <c r="B11" s="33" t="s">
        <v>69</v>
      </c>
      <c r="C11" s="21">
        <v>47</v>
      </c>
      <c r="D11" s="34">
        <v>16</v>
      </c>
      <c r="E11" s="23">
        <f t="shared" si="0"/>
        <v>63</v>
      </c>
      <c r="F11" s="32">
        <f t="shared" si="1"/>
        <v>25.396825396825395</v>
      </c>
      <c r="G11" s="48"/>
      <c r="H11" s="33" t="s">
        <v>69</v>
      </c>
      <c r="I11" s="21">
        <v>33</v>
      </c>
      <c r="J11" s="22">
        <v>20</v>
      </c>
      <c r="K11" s="23">
        <f t="shared" si="2"/>
        <v>53</v>
      </c>
      <c r="L11" s="23">
        <f t="shared" si="3"/>
        <v>37.735849056603776</v>
      </c>
    </row>
    <row r="12" spans="1:13" ht="16" thickBot="1">
      <c r="A12" s="49"/>
      <c r="B12" s="35" t="s">
        <v>70</v>
      </c>
      <c r="C12" s="36">
        <v>46</v>
      </c>
      <c r="D12" s="37">
        <v>27</v>
      </c>
      <c r="E12" s="38">
        <f t="shared" si="0"/>
        <v>73</v>
      </c>
      <c r="F12" s="39">
        <f>D12*100/$E12</f>
        <v>36.986301369863014</v>
      </c>
      <c r="G12" s="49"/>
      <c r="H12" s="35" t="s">
        <v>70</v>
      </c>
      <c r="I12" s="36">
        <v>47</v>
      </c>
      <c r="J12" s="37">
        <v>32</v>
      </c>
      <c r="K12" s="38">
        <f t="shared" si="2"/>
        <v>79</v>
      </c>
      <c r="L12" s="38">
        <f>J12*100/$K12</f>
        <v>40.506329113924053</v>
      </c>
    </row>
    <row r="13" spans="1:13">
      <c r="E13" s="40">
        <f>SUM(E5:E12)</f>
        <v>792</v>
      </c>
      <c r="G13" t="s">
        <v>71</v>
      </c>
      <c r="K13" s="40">
        <f>SUM(K5:K12)</f>
        <v>797</v>
      </c>
    </row>
    <row r="21" spans="2:5">
      <c r="B21" s="12"/>
    </row>
    <row r="22" spans="2:5">
      <c r="B22" s="12"/>
      <c r="D22" t="s">
        <v>42</v>
      </c>
      <c r="E22" t="s">
        <v>65</v>
      </c>
    </row>
    <row r="23" spans="2:5">
      <c r="B23" s="12"/>
      <c r="C23" t="s">
        <v>3</v>
      </c>
      <c r="D23">
        <f>AVERAGE(F5:F12)</f>
        <v>23.369158781981454</v>
      </c>
      <c r="E23">
        <f>AVERAGE(L5:L12)</f>
        <v>37.937540866356791</v>
      </c>
    </row>
    <row r="24" spans="2:5">
      <c r="B24" s="12"/>
      <c r="C24" t="s">
        <v>21</v>
      </c>
      <c r="D24">
        <f>STDEVA(F5:F12)</f>
        <v>7.6921064931610186</v>
      </c>
      <c r="E24">
        <f>STDEVA(L5:L12)</f>
        <v>5.9522699853980932</v>
      </c>
    </row>
    <row r="25" spans="2:5">
      <c r="B25" s="12"/>
      <c r="C25" t="s">
        <v>5</v>
      </c>
      <c r="D25">
        <f>D24/SQRT(D26)</f>
        <v>2.7195703314616146</v>
      </c>
      <c r="E25">
        <f>E24/SQRT(E26)</f>
        <v>2.1044452350640719</v>
      </c>
    </row>
    <row r="26" spans="2:5">
      <c r="B26" s="12"/>
      <c r="C26" t="s">
        <v>39</v>
      </c>
      <c r="D26">
        <f>COUNTA(F5:F12)</f>
        <v>8</v>
      </c>
      <c r="E26">
        <f>COUNTA(L5:L12)</f>
        <v>8</v>
      </c>
    </row>
    <row r="27" spans="2:5">
      <c r="B27" s="12"/>
    </row>
    <row r="28" spans="2:5">
      <c r="B28" s="12"/>
    </row>
    <row r="29" spans="2:5">
      <c r="B29" s="12"/>
    </row>
    <row r="30" spans="2:5">
      <c r="B30" s="12"/>
      <c r="C30" s="1" t="s">
        <v>23</v>
      </c>
    </row>
    <row r="31" spans="2:5">
      <c r="B31" s="12"/>
      <c r="C31" s="1" t="s">
        <v>72</v>
      </c>
    </row>
    <row r="32" spans="2:5">
      <c r="B32" s="12"/>
      <c r="C32" s="1" t="s">
        <v>73</v>
      </c>
    </row>
    <row r="33" spans="2:3">
      <c r="B33" s="12"/>
      <c r="C33" s="1" t="s">
        <v>11</v>
      </c>
    </row>
    <row r="34" spans="2:3">
      <c r="B34" s="12"/>
    </row>
    <row r="35" spans="2:3">
      <c r="B35" s="12"/>
      <c r="C35" s="2" t="s">
        <v>74</v>
      </c>
    </row>
    <row r="36" spans="2:3">
      <c r="B36" s="12"/>
    </row>
    <row r="37" spans="2:3">
      <c r="B37" s="12"/>
    </row>
  </sheetData>
  <mergeCells count="2">
    <mergeCell ref="A5:A12"/>
    <mergeCell ref="G5:G12"/>
  </mergeCells>
  <hyperlinks>
    <hyperlink ref="C35" r:id="rId1"/>
  </hyperlinks>
  <pageMargins left="0.75" right="0.75" top="1" bottom="1" header="0.5" footer="0.5"/>
  <drawing r:id="rId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9"/>
  <sheetViews>
    <sheetView topLeftCell="A31" workbookViewId="0">
      <selection activeCell="H65" sqref="H65"/>
    </sheetView>
  </sheetViews>
  <sheetFormatPr baseColWidth="10" defaultRowHeight="15" x14ac:dyDescent="0"/>
  <sheetData>
    <row r="1" spans="1:7">
      <c r="A1" t="s">
        <v>76</v>
      </c>
    </row>
    <row r="2" spans="1:7">
      <c r="A2" t="s">
        <v>77</v>
      </c>
    </row>
    <row r="4" spans="1:7">
      <c r="C4" t="s">
        <v>78</v>
      </c>
      <c r="G4" t="s">
        <v>78</v>
      </c>
    </row>
    <row r="5" spans="1:7">
      <c r="A5" t="s">
        <v>79</v>
      </c>
      <c r="B5" t="s">
        <v>80</v>
      </c>
      <c r="C5">
        <v>1.2</v>
      </c>
      <c r="E5" t="s">
        <v>81</v>
      </c>
      <c r="F5" t="s">
        <v>80</v>
      </c>
      <c r="G5">
        <v>0.94736842105263153</v>
      </c>
    </row>
    <row r="6" spans="1:7">
      <c r="A6" t="s">
        <v>79</v>
      </c>
      <c r="B6" t="s">
        <v>82</v>
      </c>
      <c r="C6">
        <v>1.7297297297297298</v>
      </c>
      <c r="E6" t="s">
        <v>81</v>
      </c>
      <c r="F6" t="s">
        <v>82</v>
      </c>
      <c r="G6">
        <v>0.88127853881278539</v>
      </c>
    </row>
    <row r="7" spans="1:7">
      <c r="A7" t="s">
        <v>83</v>
      </c>
      <c r="B7" t="s">
        <v>80</v>
      </c>
      <c r="C7">
        <v>1.3043478260869565</v>
      </c>
      <c r="E7" t="s">
        <v>84</v>
      </c>
      <c r="F7" t="s">
        <v>80</v>
      </c>
      <c r="G7">
        <v>1.1754385964912282</v>
      </c>
    </row>
    <row r="8" spans="1:7">
      <c r="A8" t="s">
        <v>83</v>
      </c>
      <c r="B8" t="s">
        <v>82</v>
      </c>
      <c r="C8">
        <v>1.3157894736842106</v>
      </c>
      <c r="E8" t="s">
        <v>84</v>
      </c>
      <c r="F8" t="s">
        <v>82</v>
      </c>
      <c r="G8">
        <v>0.94230769230769229</v>
      </c>
    </row>
    <row r="9" spans="1:7">
      <c r="A9" t="s">
        <v>85</v>
      </c>
      <c r="B9" s="41" t="s">
        <v>80</v>
      </c>
      <c r="C9">
        <v>1.411764705882353</v>
      </c>
      <c r="E9" t="s">
        <v>84</v>
      </c>
      <c r="F9" t="s">
        <v>86</v>
      </c>
      <c r="G9">
        <v>1.0192307692307692</v>
      </c>
    </row>
    <row r="10" spans="1:7">
      <c r="A10" s="42" t="s">
        <v>85</v>
      </c>
      <c r="B10" s="41" t="s">
        <v>86</v>
      </c>
      <c r="C10">
        <v>1.42105263157895</v>
      </c>
      <c r="E10" s="42" t="s">
        <v>87</v>
      </c>
      <c r="F10" s="41" t="s">
        <v>80</v>
      </c>
      <c r="G10">
        <v>0.80597014925373134</v>
      </c>
    </row>
    <row r="11" spans="1:7">
      <c r="E11" s="42" t="s">
        <v>87</v>
      </c>
      <c r="F11" s="41" t="s">
        <v>82</v>
      </c>
      <c r="G11">
        <v>0.68</v>
      </c>
    </row>
    <row r="12" spans="1:7">
      <c r="E12" s="42" t="s">
        <v>87</v>
      </c>
      <c r="F12" s="41" t="s">
        <v>86</v>
      </c>
      <c r="G12">
        <v>1.25</v>
      </c>
    </row>
    <row r="13" spans="1:7">
      <c r="A13" s="42"/>
      <c r="B13" s="41"/>
    </row>
    <row r="14" spans="1:7">
      <c r="A14" s="42"/>
      <c r="B14" s="41"/>
    </row>
    <row r="15" spans="1:7">
      <c r="A15" s="42"/>
      <c r="B15" s="41"/>
    </row>
    <row r="16" spans="1:7">
      <c r="D16" t="s">
        <v>88</v>
      </c>
      <c r="E16">
        <v>1900</v>
      </c>
      <c r="F16">
        <v>2104</v>
      </c>
    </row>
    <row r="17" spans="2:6">
      <c r="E17" t="s">
        <v>89</v>
      </c>
      <c r="F17" t="s">
        <v>90</v>
      </c>
    </row>
    <row r="18" spans="2:6">
      <c r="D18" t="s">
        <v>91</v>
      </c>
      <c r="E18">
        <v>1.3971140611603661</v>
      </c>
      <c r="F18">
        <v>0.96269927089360496</v>
      </c>
    </row>
    <row r="19" spans="2:6">
      <c r="D19" t="s">
        <v>92</v>
      </c>
      <c r="E19">
        <v>0.18193080856594643</v>
      </c>
      <c r="F19">
        <v>0.18622514111590543</v>
      </c>
    </row>
    <row r="20" spans="2:6">
      <c r="D20" t="s">
        <v>93</v>
      </c>
      <c r="E20">
        <v>8.1361931030991444E-2</v>
      </c>
      <c r="F20">
        <v>8.3282414930931095E-2</v>
      </c>
    </row>
    <row r="21" spans="2:6">
      <c r="D21" t="s">
        <v>39</v>
      </c>
      <c r="E21">
        <v>6</v>
      </c>
      <c r="F21">
        <v>8</v>
      </c>
    </row>
    <row r="23" spans="2:6">
      <c r="B23" t="s">
        <v>94</v>
      </c>
    </row>
    <row r="24" spans="2:6">
      <c r="B24" s="1" t="s">
        <v>23</v>
      </c>
    </row>
    <row r="25" spans="2:6">
      <c r="B25" s="1" t="s">
        <v>95</v>
      </c>
    </row>
    <row r="26" spans="2:6">
      <c r="B26" s="1" t="s">
        <v>96</v>
      </c>
      <c r="C26" s="43"/>
    </row>
    <row r="27" spans="2:6">
      <c r="B27" s="1" t="s">
        <v>11</v>
      </c>
    </row>
    <row r="29" spans="2:6">
      <c r="B29" s="2" t="s">
        <v>97</v>
      </c>
    </row>
  </sheetData>
  <hyperlinks>
    <hyperlink ref="B29" r:id="rId1"/>
  </hyperlinks>
  <pageMargins left="0.75" right="0.75" top="1" bottom="1" header="0.5" footer="0.5"/>
  <drawing r:id="rId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3"/>
  <sheetViews>
    <sheetView workbookViewId="0">
      <selection sqref="A1:P54"/>
    </sheetView>
  </sheetViews>
  <sheetFormatPr baseColWidth="10" defaultRowHeight="15" x14ac:dyDescent="0"/>
  <sheetData>
    <row r="1" spans="1:13">
      <c r="A1" s="45" t="s">
        <v>138</v>
      </c>
    </row>
    <row r="2" spans="1:13">
      <c r="A2" s="45"/>
    </row>
    <row r="3" spans="1:13">
      <c r="A3" t="s">
        <v>124</v>
      </c>
      <c r="B3" t="s">
        <v>123</v>
      </c>
      <c r="C3" t="s">
        <v>122</v>
      </c>
      <c r="D3" s="45" t="s">
        <v>121</v>
      </c>
      <c r="E3" t="s">
        <v>120</v>
      </c>
    </row>
    <row r="4" spans="1:13">
      <c r="A4" t="s">
        <v>116</v>
      </c>
      <c r="B4">
        <v>141118</v>
      </c>
      <c r="C4">
        <v>2</v>
      </c>
      <c r="D4" t="s">
        <v>2</v>
      </c>
      <c r="E4">
        <v>1.1428571428571428</v>
      </c>
      <c r="I4" t="s">
        <v>137</v>
      </c>
    </row>
    <row r="5" spans="1:13">
      <c r="A5" t="s">
        <v>116</v>
      </c>
      <c r="B5">
        <v>141118</v>
      </c>
      <c r="C5">
        <v>6</v>
      </c>
      <c r="D5" t="s">
        <v>2</v>
      </c>
      <c r="E5">
        <v>1.6666666666666667</v>
      </c>
      <c r="K5" t="s">
        <v>136</v>
      </c>
      <c r="L5" t="s">
        <v>2</v>
      </c>
    </row>
    <row r="6" spans="1:13">
      <c r="A6" t="s">
        <v>116</v>
      </c>
      <c r="B6">
        <v>141118</v>
      </c>
      <c r="C6">
        <v>10</v>
      </c>
      <c r="D6" t="s">
        <v>2</v>
      </c>
      <c r="E6">
        <v>0.8571428571428571</v>
      </c>
      <c r="J6" t="s">
        <v>135</v>
      </c>
      <c r="K6">
        <f>AVERAGE(E19:E41,E46:E54)</f>
        <v>1.7450076804915513</v>
      </c>
      <c r="L6">
        <f>AVERAGE(E4:E14)</f>
        <v>1.2108333333333332</v>
      </c>
      <c r="M6" t="s">
        <v>134</v>
      </c>
    </row>
    <row r="7" spans="1:13">
      <c r="A7" t="s">
        <v>116</v>
      </c>
      <c r="B7">
        <v>141118</v>
      </c>
      <c r="C7">
        <v>13</v>
      </c>
      <c r="D7" t="s">
        <v>132</v>
      </c>
      <c r="E7">
        <v>1.5</v>
      </c>
      <c r="J7" t="s">
        <v>133</v>
      </c>
      <c r="K7">
        <f>STDEVA(E19:E41,E46:E54)</f>
        <v>0.42684411826753454</v>
      </c>
      <c r="L7">
        <f>STDEVA(E4:E14)</f>
        <v>0.31739505777647581</v>
      </c>
      <c r="M7" t="s">
        <v>133</v>
      </c>
    </row>
    <row r="8" spans="1:13">
      <c r="A8" t="s">
        <v>116</v>
      </c>
      <c r="B8">
        <v>141118</v>
      </c>
      <c r="C8">
        <v>15</v>
      </c>
      <c r="D8" t="s">
        <v>132</v>
      </c>
      <c r="E8">
        <v>1.75</v>
      </c>
      <c r="J8" t="s">
        <v>93</v>
      </c>
      <c r="K8">
        <f>K7/SQRT(K9)</f>
        <v>7.666346677979298E-2</v>
      </c>
      <c r="L8">
        <f>L7/SQRT(L9)</f>
        <v>0.10036913006544014</v>
      </c>
      <c r="M8" t="s">
        <v>93</v>
      </c>
    </row>
    <row r="9" spans="1:13">
      <c r="A9" t="s">
        <v>116</v>
      </c>
      <c r="B9">
        <v>141118</v>
      </c>
      <c r="C9">
        <v>19</v>
      </c>
      <c r="D9" t="s">
        <v>2</v>
      </c>
      <c r="E9">
        <v>1</v>
      </c>
      <c r="J9" t="s">
        <v>39</v>
      </c>
      <c r="K9">
        <f>COUNT(E19:E41,E46:E54)</f>
        <v>31</v>
      </c>
      <c r="L9">
        <f>COUNT(E4:E14)</f>
        <v>10</v>
      </c>
      <c r="M9" t="s">
        <v>39</v>
      </c>
    </row>
    <row r="10" spans="1:13">
      <c r="A10" t="s">
        <v>116</v>
      </c>
      <c r="B10" t="s">
        <v>118</v>
      </c>
      <c r="C10">
        <v>30</v>
      </c>
      <c r="D10" t="s">
        <v>2</v>
      </c>
      <c r="J10" t="s">
        <v>131</v>
      </c>
      <c r="K10">
        <f>9/K9*100</f>
        <v>29.032258064516132</v>
      </c>
      <c r="L10">
        <f>10/L9*100</f>
        <v>100</v>
      </c>
      <c r="M10" t="s">
        <v>131</v>
      </c>
    </row>
    <row r="11" spans="1:13">
      <c r="A11" t="s">
        <v>116</v>
      </c>
      <c r="B11" t="s">
        <v>118</v>
      </c>
      <c r="C11">
        <v>33</v>
      </c>
      <c r="D11" t="s">
        <v>2</v>
      </c>
      <c r="E11">
        <v>1</v>
      </c>
      <c r="J11" t="s">
        <v>130</v>
      </c>
      <c r="L11">
        <f>_xlfn.T.TEST(E19:E54,E4:E14,2,2)</f>
        <v>8.045175892610805E-4</v>
      </c>
    </row>
    <row r="12" spans="1:13">
      <c r="A12" t="s">
        <v>116</v>
      </c>
      <c r="B12" t="s">
        <v>118</v>
      </c>
      <c r="C12">
        <v>34</v>
      </c>
      <c r="D12" t="s">
        <v>2</v>
      </c>
      <c r="E12">
        <v>1.1666666666666667</v>
      </c>
    </row>
    <row r="13" spans="1:13">
      <c r="A13" t="s">
        <v>116</v>
      </c>
      <c r="B13">
        <v>141223</v>
      </c>
      <c r="C13">
        <v>41</v>
      </c>
      <c r="D13" t="s">
        <v>2</v>
      </c>
      <c r="E13">
        <v>0.9</v>
      </c>
    </row>
    <row r="14" spans="1:13">
      <c r="A14" t="s">
        <v>126</v>
      </c>
      <c r="B14">
        <v>11</v>
      </c>
      <c r="C14" s="46" t="s">
        <v>129</v>
      </c>
      <c r="D14" t="s">
        <v>2</v>
      </c>
      <c r="E14">
        <v>1.125</v>
      </c>
    </row>
    <row r="18" spans="1:11">
      <c r="A18" t="s">
        <v>124</v>
      </c>
      <c r="B18" t="s">
        <v>123</v>
      </c>
      <c r="C18" t="s">
        <v>122</v>
      </c>
      <c r="D18" s="45" t="s">
        <v>121</v>
      </c>
      <c r="E18" t="s">
        <v>120</v>
      </c>
    </row>
    <row r="19" spans="1:11">
      <c r="A19" t="s">
        <v>116</v>
      </c>
      <c r="B19">
        <v>141118</v>
      </c>
      <c r="C19">
        <v>1</v>
      </c>
      <c r="D19" t="s">
        <v>1</v>
      </c>
      <c r="E19">
        <v>1.4</v>
      </c>
    </row>
    <row r="20" spans="1:11">
      <c r="A20" t="s">
        <v>116</v>
      </c>
      <c r="B20">
        <v>141118</v>
      </c>
      <c r="C20">
        <v>3</v>
      </c>
      <c r="D20" t="s">
        <v>20</v>
      </c>
      <c r="E20">
        <v>2</v>
      </c>
    </row>
    <row r="21" spans="1:11">
      <c r="A21" t="s">
        <v>116</v>
      </c>
      <c r="B21">
        <v>141118</v>
      </c>
      <c r="C21">
        <v>4</v>
      </c>
      <c r="D21" t="s">
        <v>20</v>
      </c>
      <c r="E21">
        <v>1.6666666666666667</v>
      </c>
    </row>
    <row r="22" spans="1:11">
      <c r="A22" t="s">
        <v>116</v>
      </c>
      <c r="B22">
        <v>141118</v>
      </c>
      <c r="C22">
        <v>5</v>
      </c>
      <c r="D22" t="s">
        <v>20</v>
      </c>
      <c r="E22">
        <v>2.25</v>
      </c>
    </row>
    <row r="23" spans="1:11">
      <c r="A23" t="s">
        <v>116</v>
      </c>
      <c r="B23">
        <v>141118</v>
      </c>
      <c r="C23">
        <v>7</v>
      </c>
      <c r="D23" t="s">
        <v>20</v>
      </c>
      <c r="E23">
        <v>1.6</v>
      </c>
    </row>
    <row r="24" spans="1:11">
      <c r="A24" t="s">
        <v>116</v>
      </c>
      <c r="B24">
        <v>141118</v>
      </c>
      <c r="C24">
        <v>8</v>
      </c>
      <c r="D24" t="s">
        <v>20</v>
      </c>
      <c r="E24">
        <v>2.25</v>
      </c>
    </row>
    <row r="25" spans="1:11">
      <c r="A25" t="s">
        <v>116</v>
      </c>
      <c r="B25">
        <v>141118</v>
      </c>
      <c r="C25">
        <v>9</v>
      </c>
      <c r="D25" t="s">
        <v>20</v>
      </c>
      <c r="E25">
        <v>1.75</v>
      </c>
    </row>
    <row r="26" spans="1:11">
      <c r="A26" t="s">
        <v>116</v>
      </c>
      <c r="B26">
        <v>141118</v>
      </c>
      <c r="C26">
        <v>11</v>
      </c>
      <c r="D26" t="s">
        <v>20</v>
      </c>
      <c r="E26">
        <v>1.75</v>
      </c>
    </row>
    <row r="27" spans="1:11">
      <c r="A27" t="s">
        <v>116</v>
      </c>
      <c r="B27">
        <v>141118</v>
      </c>
      <c r="C27">
        <v>14</v>
      </c>
      <c r="D27" t="s">
        <v>20</v>
      </c>
      <c r="E27">
        <v>1.4</v>
      </c>
    </row>
    <row r="28" spans="1:11">
      <c r="A28" t="s">
        <v>116</v>
      </c>
      <c r="B28">
        <v>141118</v>
      </c>
      <c r="C28">
        <v>17</v>
      </c>
      <c r="D28" t="s">
        <v>20</v>
      </c>
      <c r="E28">
        <v>1.3333333333333333</v>
      </c>
      <c r="J28" t="s">
        <v>8</v>
      </c>
    </row>
    <row r="29" spans="1:11">
      <c r="A29" t="s">
        <v>116</v>
      </c>
      <c r="B29">
        <v>141118</v>
      </c>
      <c r="C29">
        <v>18</v>
      </c>
      <c r="D29" t="s">
        <v>20</v>
      </c>
      <c r="J29" t="s">
        <v>128</v>
      </c>
    </row>
    <row r="30" spans="1:11">
      <c r="A30" t="s">
        <v>116</v>
      </c>
      <c r="B30" t="s">
        <v>119</v>
      </c>
      <c r="C30">
        <v>21</v>
      </c>
      <c r="D30" t="s">
        <v>1</v>
      </c>
      <c r="E30">
        <v>0.83333333333333337</v>
      </c>
      <c r="K30" t="s">
        <v>127</v>
      </c>
    </row>
    <row r="31" spans="1:11">
      <c r="A31" t="s">
        <v>116</v>
      </c>
      <c r="B31" t="s">
        <v>119</v>
      </c>
      <c r="C31">
        <v>22</v>
      </c>
      <c r="D31" t="s">
        <v>1</v>
      </c>
      <c r="E31">
        <v>1.3333333333333333</v>
      </c>
    </row>
    <row r="32" spans="1:11">
      <c r="A32" t="s">
        <v>116</v>
      </c>
      <c r="B32" t="s">
        <v>119</v>
      </c>
      <c r="C32">
        <v>24</v>
      </c>
      <c r="D32" t="s">
        <v>1</v>
      </c>
      <c r="E32">
        <v>1.4285714285714286</v>
      </c>
    </row>
    <row r="33" spans="1:5">
      <c r="A33" t="s">
        <v>116</v>
      </c>
      <c r="B33" t="s">
        <v>119</v>
      </c>
      <c r="C33">
        <v>26</v>
      </c>
      <c r="D33" t="s">
        <v>1</v>
      </c>
      <c r="E33">
        <v>1.8333333333333333</v>
      </c>
    </row>
    <row r="34" spans="1:5">
      <c r="A34" t="s">
        <v>116</v>
      </c>
      <c r="B34" t="s">
        <v>118</v>
      </c>
      <c r="C34">
        <v>29</v>
      </c>
      <c r="D34" t="s">
        <v>1</v>
      </c>
      <c r="E34">
        <v>1.8</v>
      </c>
    </row>
    <row r="35" spans="1:5">
      <c r="A35" t="s">
        <v>116</v>
      </c>
      <c r="B35" t="s">
        <v>118</v>
      </c>
      <c r="C35">
        <v>31</v>
      </c>
      <c r="D35" t="s">
        <v>1</v>
      </c>
      <c r="E35">
        <v>2.25</v>
      </c>
    </row>
    <row r="36" spans="1:5">
      <c r="A36" t="s">
        <v>116</v>
      </c>
      <c r="B36" t="s">
        <v>118</v>
      </c>
      <c r="C36">
        <v>32</v>
      </c>
      <c r="D36" t="s">
        <v>20</v>
      </c>
      <c r="E36">
        <v>2.4</v>
      </c>
    </row>
    <row r="37" spans="1:5">
      <c r="A37" t="s">
        <v>116</v>
      </c>
      <c r="B37">
        <v>141223</v>
      </c>
      <c r="C37">
        <v>42</v>
      </c>
      <c r="D37" t="s">
        <v>20</v>
      </c>
      <c r="E37">
        <v>1.75</v>
      </c>
    </row>
    <row r="38" spans="1:5">
      <c r="A38" t="s">
        <v>116</v>
      </c>
      <c r="B38">
        <v>141223</v>
      </c>
      <c r="C38">
        <v>37</v>
      </c>
      <c r="D38" t="s">
        <v>1</v>
      </c>
      <c r="E38">
        <v>1.3333333333333333</v>
      </c>
    </row>
    <row r="39" spans="1:5">
      <c r="A39" t="s">
        <v>116</v>
      </c>
      <c r="B39">
        <v>141223</v>
      </c>
      <c r="C39">
        <v>38</v>
      </c>
      <c r="D39" t="s">
        <v>20</v>
      </c>
      <c r="E39">
        <v>1.5</v>
      </c>
    </row>
    <row r="40" spans="1:5">
      <c r="A40" t="s">
        <v>116</v>
      </c>
      <c r="B40">
        <v>141223</v>
      </c>
      <c r="C40">
        <v>35</v>
      </c>
      <c r="D40" t="s">
        <v>20</v>
      </c>
      <c r="E40" s="44">
        <v>1.3333333333333333</v>
      </c>
    </row>
    <row r="41" spans="1:5">
      <c r="A41" t="s">
        <v>126</v>
      </c>
      <c r="B41">
        <v>11</v>
      </c>
      <c r="C41" t="s">
        <v>125</v>
      </c>
      <c r="D41" t="s">
        <v>20</v>
      </c>
      <c r="E41">
        <v>1.5</v>
      </c>
    </row>
    <row r="45" spans="1:5">
      <c r="A45" t="s">
        <v>124</v>
      </c>
      <c r="B45" t="s">
        <v>123</v>
      </c>
      <c r="C45" t="s">
        <v>122</v>
      </c>
      <c r="D45" s="45" t="s">
        <v>121</v>
      </c>
      <c r="E45" t="s">
        <v>120</v>
      </c>
    </row>
    <row r="46" spans="1:5">
      <c r="A46" t="s">
        <v>116</v>
      </c>
      <c r="B46">
        <v>141118</v>
      </c>
      <c r="C46">
        <v>12</v>
      </c>
      <c r="D46" t="s">
        <v>115</v>
      </c>
      <c r="E46">
        <v>1.8</v>
      </c>
    </row>
    <row r="47" spans="1:5">
      <c r="A47" t="s">
        <v>116</v>
      </c>
      <c r="B47">
        <v>141118</v>
      </c>
      <c r="C47">
        <v>16</v>
      </c>
      <c r="D47" t="s">
        <v>115</v>
      </c>
      <c r="E47">
        <v>2</v>
      </c>
    </row>
    <row r="48" spans="1:5">
      <c r="A48" t="s">
        <v>116</v>
      </c>
      <c r="B48" t="s">
        <v>119</v>
      </c>
      <c r="C48">
        <v>20</v>
      </c>
      <c r="D48" t="s">
        <v>115</v>
      </c>
      <c r="E48">
        <v>2</v>
      </c>
    </row>
    <row r="49" spans="1:5">
      <c r="A49" t="s">
        <v>116</v>
      </c>
      <c r="B49" t="s">
        <v>119</v>
      </c>
      <c r="C49">
        <v>23</v>
      </c>
      <c r="D49" t="s">
        <v>115</v>
      </c>
      <c r="E49">
        <v>2</v>
      </c>
    </row>
    <row r="50" spans="1:5">
      <c r="A50" t="s">
        <v>116</v>
      </c>
      <c r="B50" t="s">
        <v>119</v>
      </c>
      <c r="C50">
        <v>25</v>
      </c>
      <c r="D50" t="s">
        <v>115</v>
      </c>
      <c r="E50">
        <v>1.1666666666666667</v>
      </c>
    </row>
    <row r="51" spans="1:5">
      <c r="A51" t="s">
        <v>116</v>
      </c>
      <c r="B51" t="s">
        <v>119</v>
      </c>
      <c r="C51">
        <v>27</v>
      </c>
      <c r="D51" t="s">
        <v>115</v>
      </c>
      <c r="E51">
        <v>1.8333333333333333</v>
      </c>
    </row>
    <row r="52" spans="1:5">
      <c r="A52" t="s">
        <v>116</v>
      </c>
      <c r="B52" t="s">
        <v>118</v>
      </c>
      <c r="C52" t="s">
        <v>117</v>
      </c>
      <c r="D52" t="s">
        <v>115</v>
      </c>
      <c r="E52">
        <v>1.6</v>
      </c>
    </row>
    <row r="53" spans="1:5">
      <c r="A53" t="s">
        <v>116</v>
      </c>
      <c r="B53">
        <v>141223</v>
      </c>
      <c r="C53">
        <v>40</v>
      </c>
      <c r="D53" t="s">
        <v>115</v>
      </c>
      <c r="E53">
        <v>3</v>
      </c>
    </row>
    <row r="54" spans="1:5">
      <c r="A54" t="s">
        <v>114</v>
      </c>
      <c r="C54" t="s">
        <v>113</v>
      </c>
      <c r="D54" t="s">
        <v>0</v>
      </c>
      <c r="E54">
        <v>2</v>
      </c>
    </row>
    <row r="55" spans="1:5">
      <c r="C55" s="41"/>
      <c r="D55" s="41"/>
      <c r="E55" s="41"/>
    </row>
    <row r="56" spans="1:5">
      <c r="C56" s="41"/>
      <c r="D56" s="41"/>
      <c r="E56" s="41"/>
    </row>
    <row r="58" spans="1:5">
      <c r="C58" s="41"/>
      <c r="D58" s="41"/>
      <c r="E58" s="41"/>
    </row>
    <row r="71" spans="10:10">
      <c r="J71" s="44"/>
    </row>
    <row r="90" spans="8:8">
      <c r="H90" s="41"/>
    </row>
    <row r="91" spans="8:8">
      <c r="H91" s="41"/>
    </row>
    <row r="93" spans="8:8">
      <c r="H93" s="41"/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1"/>
  <sheetViews>
    <sheetView workbookViewId="0">
      <selection activeCell="F35" sqref="F35"/>
    </sheetView>
  </sheetViews>
  <sheetFormatPr baseColWidth="10" defaultRowHeight="15" x14ac:dyDescent="0"/>
  <sheetData>
    <row r="1" spans="1:9">
      <c r="A1" s="45" t="s">
        <v>145</v>
      </c>
      <c r="B1" s="45"/>
      <c r="C1" s="45"/>
      <c r="D1" s="45"/>
    </row>
    <row r="3" spans="1:9">
      <c r="A3" t="s">
        <v>123</v>
      </c>
      <c r="B3" t="s">
        <v>122</v>
      </c>
      <c r="C3" s="45" t="s">
        <v>121</v>
      </c>
      <c r="D3" t="s">
        <v>139</v>
      </c>
    </row>
    <row r="4" spans="1:9">
      <c r="A4">
        <v>141118</v>
      </c>
      <c r="B4">
        <v>2</v>
      </c>
      <c r="C4" t="s">
        <v>2</v>
      </c>
      <c r="D4">
        <v>2.8350515463917527</v>
      </c>
      <c r="F4" t="s">
        <v>144</v>
      </c>
    </row>
    <row r="5" spans="1:9">
      <c r="A5">
        <v>141118</v>
      </c>
      <c r="B5">
        <v>6</v>
      </c>
      <c r="C5" t="s">
        <v>2</v>
      </c>
      <c r="D5">
        <v>3.6555555555555554</v>
      </c>
      <c r="H5" t="s">
        <v>136</v>
      </c>
      <c r="I5" t="s">
        <v>2</v>
      </c>
    </row>
    <row r="6" spans="1:9">
      <c r="A6">
        <v>141118</v>
      </c>
      <c r="B6">
        <v>10</v>
      </c>
      <c r="C6" t="s">
        <v>2</v>
      </c>
      <c r="D6">
        <v>4.2206896551724142</v>
      </c>
      <c r="G6" t="s">
        <v>135</v>
      </c>
      <c r="H6">
        <f>AVERAGE(D21:D43,D49:D57)</f>
        <v>5.3366228270035823</v>
      </c>
      <c r="I6">
        <f>AVERAGE(D4:D14)</f>
        <v>3.499370520401873</v>
      </c>
    </row>
    <row r="7" spans="1:9">
      <c r="A7">
        <v>141118</v>
      </c>
      <c r="B7">
        <v>13</v>
      </c>
      <c r="C7" t="s">
        <v>132</v>
      </c>
      <c r="D7">
        <v>2.2527472527472527</v>
      </c>
      <c r="G7" t="s">
        <v>133</v>
      </c>
      <c r="H7">
        <f>STDEVA(D21:D43,D49:D57)</f>
        <v>2.4743678135519804</v>
      </c>
      <c r="I7">
        <f>STDEVA(D4:D14)</f>
        <v>1.2072319340537465</v>
      </c>
    </row>
    <row r="8" spans="1:9">
      <c r="A8">
        <v>141118</v>
      </c>
      <c r="B8">
        <v>15</v>
      </c>
      <c r="C8" t="s">
        <v>132</v>
      </c>
      <c r="D8">
        <v>2.1546666666666665</v>
      </c>
      <c r="G8" t="s">
        <v>93</v>
      </c>
      <c r="H8">
        <f>H7/SQRT(H9)</f>
        <v>0.44440957847833412</v>
      </c>
      <c r="I8">
        <f>I7/SQRT(I9)</f>
        <v>0.38176025757000287</v>
      </c>
    </row>
    <row r="9" spans="1:9">
      <c r="A9">
        <v>141118</v>
      </c>
      <c r="B9">
        <v>19</v>
      </c>
      <c r="C9" t="s">
        <v>2</v>
      </c>
      <c r="D9">
        <v>5.6</v>
      </c>
      <c r="G9" t="s">
        <v>39</v>
      </c>
      <c r="H9">
        <f>COUNT(D21:D43,D49:D57)</f>
        <v>31</v>
      </c>
      <c r="I9">
        <f>COUNT(D4:D14)</f>
        <v>10</v>
      </c>
    </row>
    <row r="10" spans="1:9">
      <c r="A10" t="s">
        <v>118</v>
      </c>
      <c r="B10">
        <v>30</v>
      </c>
      <c r="C10" t="s">
        <v>2</v>
      </c>
      <c r="G10" t="s">
        <v>131</v>
      </c>
      <c r="H10">
        <f>9/H9*100</f>
        <v>29.032258064516132</v>
      </c>
      <c r="I10">
        <f>10/I9*100</f>
        <v>100</v>
      </c>
    </row>
    <row r="11" spans="1:9">
      <c r="A11" t="s">
        <v>118</v>
      </c>
      <c r="B11">
        <v>33</v>
      </c>
      <c r="C11" t="s">
        <v>2</v>
      </c>
      <c r="D11">
        <v>3.5954545454545452</v>
      </c>
      <c r="G11" t="s">
        <v>143</v>
      </c>
      <c r="I11">
        <f>_xlfn.T.TEST(D21:D61,D4:D14,2,3)</f>
        <v>2.1990327519646161E-3</v>
      </c>
    </row>
    <row r="12" spans="1:9">
      <c r="A12" t="s">
        <v>118</v>
      </c>
      <c r="B12">
        <v>34</v>
      </c>
      <c r="C12" t="s">
        <v>2</v>
      </c>
      <c r="D12">
        <v>4.5283018867924527</v>
      </c>
    </row>
    <row r="13" spans="1:9">
      <c r="A13">
        <v>141223</v>
      </c>
      <c r="B13">
        <v>41</v>
      </c>
      <c r="C13" t="s">
        <v>2</v>
      </c>
      <c r="D13">
        <v>4.2857142857142856</v>
      </c>
    </row>
    <row r="14" spans="1:9">
      <c r="A14">
        <v>11</v>
      </c>
      <c r="B14" s="46" t="s">
        <v>129</v>
      </c>
      <c r="C14" t="s">
        <v>2</v>
      </c>
      <c r="D14">
        <v>1.8655238095238096</v>
      </c>
    </row>
    <row r="20" spans="1:9">
      <c r="A20" t="s">
        <v>123</v>
      </c>
      <c r="B20" t="s">
        <v>122</v>
      </c>
      <c r="C20" s="45" t="s">
        <v>121</v>
      </c>
      <c r="D20" t="s">
        <v>139</v>
      </c>
    </row>
    <row r="21" spans="1:9">
      <c r="A21">
        <v>141118</v>
      </c>
      <c r="B21">
        <v>1</v>
      </c>
      <c r="C21" t="s">
        <v>1</v>
      </c>
      <c r="D21">
        <v>5.3605769230769234</v>
      </c>
    </row>
    <row r="22" spans="1:9">
      <c r="A22">
        <v>141118</v>
      </c>
      <c r="B22">
        <v>3</v>
      </c>
      <c r="C22" t="s">
        <v>20</v>
      </c>
      <c r="D22">
        <v>3.388679245283019</v>
      </c>
    </row>
    <row r="23" spans="1:9">
      <c r="A23">
        <v>141118</v>
      </c>
      <c r="B23">
        <v>4</v>
      </c>
      <c r="C23" t="s">
        <v>20</v>
      </c>
      <c r="D23">
        <v>5.059139784946237</v>
      </c>
    </row>
    <row r="24" spans="1:9">
      <c r="A24">
        <v>141118</v>
      </c>
      <c r="B24">
        <v>5</v>
      </c>
      <c r="C24" t="s">
        <v>20</v>
      </c>
      <c r="D24">
        <v>5.5178571428571432</v>
      </c>
    </row>
    <row r="25" spans="1:9">
      <c r="A25">
        <v>141118</v>
      </c>
      <c r="B25">
        <v>7</v>
      </c>
      <c r="C25" t="s">
        <v>20</v>
      </c>
      <c r="D25">
        <v>3.5914893617021275</v>
      </c>
    </row>
    <row r="26" spans="1:9">
      <c r="A26">
        <v>141118</v>
      </c>
      <c r="B26">
        <v>8</v>
      </c>
      <c r="C26" t="s">
        <v>20</v>
      </c>
      <c r="D26">
        <v>4.3681592039800998</v>
      </c>
    </row>
    <row r="27" spans="1:9">
      <c r="A27">
        <v>141118</v>
      </c>
      <c r="B27">
        <v>9</v>
      </c>
      <c r="C27" t="s">
        <v>20</v>
      </c>
      <c r="D27">
        <v>4.3098591549295771</v>
      </c>
    </row>
    <row r="28" spans="1:9">
      <c r="A28">
        <v>141118</v>
      </c>
      <c r="B28">
        <v>11</v>
      </c>
      <c r="C28" t="s">
        <v>20</v>
      </c>
      <c r="D28">
        <v>3.8270676691729322</v>
      </c>
      <c r="G28" t="s">
        <v>142</v>
      </c>
    </row>
    <row r="29" spans="1:9">
      <c r="A29">
        <v>141118</v>
      </c>
      <c r="B29">
        <v>14</v>
      </c>
      <c r="C29" t="s">
        <v>20</v>
      </c>
      <c r="D29">
        <v>4.528497409326425</v>
      </c>
      <c r="G29" t="s">
        <v>8</v>
      </c>
    </row>
    <row r="30" spans="1:9">
      <c r="A30">
        <v>141118</v>
      </c>
      <c r="B30">
        <v>17</v>
      </c>
      <c r="C30" t="s">
        <v>20</v>
      </c>
      <c r="D30">
        <v>11.363636363636363</v>
      </c>
      <c r="G30" t="s">
        <v>141</v>
      </c>
    </row>
    <row r="31" spans="1:9">
      <c r="A31">
        <v>141118</v>
      </c>
      <c r="B31">
        <v>18</v>
      </c>
      <c r="C31" t="s">
        <v>20</v>
      </c>
      <c r="I31" t="s">
        <v>140</v>
      </c>
    </row>
    <row r="32" spans="1:9">
      <c r="A32" t="s">
        <v>119</v>
      </c>
      <c r="B32">
        <v>21</v>
      </c>
      <c r="C32" t="s">
        <v>1</v>
      </c>
      <c r="D32">
        <v>5.7972972972972974</v>
      </c>
    </row>
    <row r="33" spans="1:4">
      <c r="A33" t="s">
        <v>119</v>
      </c>
      <c r="B33">
        <v>22</v>
      </c>
      <c r="C33" t="s">
        <v>1</v>
      </c>
      <c r="D33">
        <v>3.3565573770491803</v>
      </c>
    </row>
    <row r="34" spans="1:4">
      <c r="A34" t="s">
        <v>119</v>
      </c>
      <c r="B34">
        <v>24</v>
      </c>
      <c r="C34" t="s">
        <v>1</v>
      </c>
      <c r="D34">
        <v>5.6870748299319729</v>
      </c>
    </row>
    <row r="35" spans="1:4">
      <c r="A35" t="s">
        <v>119</v>
      </c>
      <c r="B35">
        <v>26</v>
      </c>
      <c r="C35" t="s">
        <v>1</v>
      </c>
      <c r="D35">
        <v>11.263888888888889</v>
      </c>
    </row>
    <row r="36" spans="1:4">
      <c r="A36" t="s">
        <v>118</v>
      </c>
      <c r="B36">
        <v>29</v>
      </c>
      <c r="C36" t="s">
        <v>1</v>
      </c>
      <c r="D36">
        <v>4.8076923076923075</v>
      </c>
    </row>
    <row r="37" spans="1:4">
      <c r="A37" t="s">
        <v>118</v>
      </c>
      <c r="B37">
        <v>31</v>
      </c>
      <c r="C37" t="s">
        <v>1</v>
      </c>
      <c r="D37">
        <v>4.8095238095238093</v>
      </c>
    </row>
    <row r="38" spans="1:4">
      <c r="A38" t="s">
        <v>118</v>
      </c>
      <c r="B38">
        <v>32</v>
      </c>
      <c r="C38" t="s">
        <v>20</v>
      </c>
      <c r="D38">
        <v>5.5389221556886223</v>
      </c>
    </row>
    <row r="39" spans="1:4">
      <c r="A39">
        <v>141223</v>
      </c>
      <c r="B39">
        <v>42</v>
      </c>
      <c r="C39" t="s">
        <v>20</v>
      </c>
      <c r="D39">
        <v>3.6689189189189189</v>
      </c>
    </row>
    <row r="40" spans="1:4">
      <c r="A40">
        <v>141223</v>
      </c>
      <c r="B40">
        <v>37</v>
      </c>
      <c r="C40" t="s">
        <v>1</v>
      </c>
      <c r="D40">
        <v>11.046511627906977</v>
      </c>
    </row>
    <row r="41" spans="1:4">
      <c r="A41">
        <v>141223</v>
      </c>
      <c r="B41">
        <v>38</v>
      </c>
      <c r="C41" t="s">
        <v>20</v>
      </c>
      <c r="D41">
        <v>4.7766990291262132</v>
      </c>
    </row>
    <row r="42" spans="1:4">
      <c r="A42">
        <v>141223</v>
      </c>
      <c r="B42">
        <v>35</v>
      </c>
      <c r="C42" t="s">
        <v>20</v>
      </c>
      <c r="D42">
        <v>3.3641618497109826</v>
      </c>
    </row>
    <row r="43" spans="1:4">
      <c r="A43">
        <v>11</v>
      </c>
      <c r="B43" t="s">
        <v>125</v>
      </c>
      <c r="C43" t="s">
        <v>20</v>
      </c>
      <c r="D43">
        <v>3.1875</v>
      </c>
    </row>
    <row r="48" spans="1:4">
      <c r="A48" t="s">
        <v>123</v>
      </c>
      <c r="B48" t="s">
        <v>122</v>
      </c>
      <c r="C48" s="45" t="s">
        <v>121</v>
      </c>
      <c r="D48" t="s">
        <v>139</v>
      </c>
    </row>
    <row r="49" spans="1:4">
      <c r="A49">
        <v>141118</v>
      </c>
      <c r="B49">
        <v>12</v>
      </c>
      <c r="C49" t="s">
        <v>115</v>
      </c>
      <c r="D49">
        <v>4.1358024691358022</v>
      </c>
    </row>
    <row r="50" spans="1:4">
      <c r="A50">
        <v>141118</v>
      </c>
      <c r="B50">
        <v>16</v>
      </c>
      <c r="C50" t="s">
        <v>115</v>
      </c>
      <c r="D50">
        <v>7.8095238095238093</v>
      </c>
    </row>
    <row r="51" spans="1:4">
      <c r="A51" t="s">
        <v>119</v>
      </c>
      <c r="B51">
        <v>20</v>
      </c>
      <c r="C51" t="s">
        <v>115</v>
      </c>
      <c r="D51">
        <v>3.5901639344262297</v>
      </c>
    </row>
    <row r="52" spans="1:4">
      <c r="A52" t="s">
        <v>119</v>
      </c>
      <c r="B52">
        <v>23</v>
      </c>
      <c r="C52" t="s">
        <v>115</v>
      </c>
      <c r="D52">
        <v>10.41</v>
      </c>
    </row>
    <row r="53" spans="1:4">
      <c r="A53" t="s">
        <v>119</v>
      </c>
      <c r="B53">
        <v>25</v>
      </c>
      <c r="C53" t="s">
        <v>115</v>
      </c>
      <c r="D53">
        <v>3.1265060240963853</v>
      </c>
    </row>
    <row r="54" spans="1:4">
      <c r="A54" t="s">
        <v>119</v>
      </c>
      <c r="B54">
        <v>27</v>
      </c>
      <c r="C54" t="s">
        <v>115</v>
      </c>
      <c r="D54">
        <v>4.9390243902439028</v>
      </c>
    </row>
    <row r="55" spans="1:4">
      <c r="A55" t="s">
        <v>118</v>
      </c>
      <c r="B55" t="s">
        <v>117</v>
      </c>
      <c r="C55" t="s">
        <v>115</v>
      </c>
      <c r="D55">
        <v>3</v>
      </c>
    </row>
    <row r="56" spans="1:4">
      <c r="A56">
        <v>141223</v>
      </c>
      <c r="B56">
        <v>40</v>
      </c>
      <c r="C56" t="s">
        <v>115</v>
      </c>
      <c r="D56">
        <v>6.3263157894736839</v>
      </c>
    </row>
    <row r="57" spans="1:4">
      <c r="B57" t="s">
        <v>113</v>
      </c>
      <c r="C57" t="s">
        <v>0</v>
      </c>
      <c r="D57">
        <v>3.4782608695652173</v>
      </c>
    </row>
    <row r="58" spans="1:4">
      <c r="A58">
        <v>140908</v>
      </c>
      <c r="B58" s="41">
        <v>1</v>
      </c>
      <c r="C58" s="41" t="s">
        <v>115</v>
      </c>
      <c r="D58" s="41">
        <v>3.8863636363636362</v>
      </c>
    </row>
    <row r="59" spans="1:4">
      <c r="A59">
        <v>140908</v>
      </c>
      <c r="B59" s="41">
        <v>2</v>
      </c>
      <c r="C59" s="41" t="s">
        <v>115</v>
      </c>
      <c r="D59" s="41">
        <v>4.630573248407643</v>
      </c>
    </row>
    <row r="60" spans="1:4">
      <c r="A60">
        <v>140908</v>
      </c>
      <c r="B60">
        <v>7</v>
      </c>
      <c r="C60" t="s">
        <v>115</v>
      </c>
      <c r="D60">
        <v>10.153846153846153</v>
      </c>
    </row>
    <row r="61" spans="1:4">
      <c r="A61">
        <v>140908</v>
      </c>
      <c r="B61" s="41">
        <v>10</v>
      </c>
      <c r="C61" s="41" t="s">
        <v>115</v>
      </c>
      <c r="D61" s="41">
        <v>4.5764705882352938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"/>
  <sheetData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9</vt:i4>
      </vt:variant>
    </vt:vector>
  </HeadingPairs>
  <TitlesOfParts>
    <vt:vector size="9" baseType="lpstr">
      <vt:lpstr>A branch number Robo</vt:lpstr>
      <vt:lpstr>A distance Robo </vt:lpstr>
      <vt:lpstr>B Robo1 cleavage</vt:lpstr>
      <vt:lpstr>C MMP2 RNA</vt:lpstr>
      <vt:lpstr>D Wt gelatinase activity </vt:lpstr>
      <vt:lpstr>D Rfx3 KO gelatinase activity</vt:lpstr>
      <vt:lpstr>E Branch number Mmp2</vt:lpstr>
      <vt:lpstr>E Defasciculation  distance Mmp</vt:lpstr>
      <vt:lpstr>Feuil1</vt:lpstr>
    </vt:vector>
  </TitlesOfParts>
  <Company>CNR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GMC</dc:creator>
  <cp:lastModifiedBy>CGMC</cp:lastModifiedBy>
  <dcterms:created xsi:type="dcterms:W3CDTF">2016-03-14T09:53:59Z</dcterms:created>
  <dcterms:modified xsi:type="dcterms:W3CDTF">2017-03-22T13:13:33Z</dcterms:modified>
</cp:coreProperties>
</file>